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160202\Downloads\"/>
    </mc:Choice>
  </mc:AlternateContent>
  <xr:revisionPtr revIDLastSave="0" documentId="13_ncr:1_{0F0594E0-2041-4776-8F6A-2DA264EA7CBD}" xr6:coauthVersionLast="47" xr6:coauthVersionMax="47" xr10:uidLastSave="{00000000-0000-0000-0000-000000000000}"/>
  <bookViews>
    <workbookView xWindow="28680" yWindow="-120" windowWidth="38640" windowHeight="21240" xr2:uid="{499E5A1F-0F32-4E58-B33D-BC6FBB4C4331}"/>
  </bookViews>
  <sheets>
    <sheet name="S5_KEGG and GO BP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7" uniqueCount="1162">
  <si>
    <t>nrv3</t>
  </si>
  <si>
    <t>Cam</t>
  </si>
  <si>
    <t>CaMKII</t>
  </si>
  <si>
    <t>shi</t>
  </si>
  <si>
    <t>Eno</t>
  </si>
  <si>
    <t>Sh</t>
  </si>
  <si>
    <t>veli</t>
  </si>
  <si>
    <t>bsk</t>
  </si>
  <si>
    <t>Bsg</t>
  </si>
  <si>
    <t>shep</t>
  </si>
  <si>
    <t>Rtnl1</t>
  </si>
  <si>
    <t>Rop</t>
  </si>
  <si>
    <t>Syt1</t>
  </si>
  <si>
    <t>Atpalpha</t>
  </si>
  <si>
    <t>14-3-3zeta</t>
  </si>
  <si>
    <t>alphaSnap</t>
  </si>
  <si>
    <t>Gycalpha99B</t>
  </si>
  <si>
    <t>Gene names</t>
  </si>
  <si>
    <t>Fly co-expression module</t>
  </si>
  <si>
    <t>genes</t>
  </si>
  <si>
    <t>term</t>
  </si>
  <si>
    <t>term_size</t>
  </si>
  <si>
    <t>nGenes/intersection_size</t>
  </si>
  <si>
    <t>FDR</t>
  </si>
  <si>
    <t>Fold enrichment</t>
  </si>
  <si>
    <t>adaptation of rhodopsin mediated signaling</t>
  </si>
  <si>
    <t>adaptation of signaling pathway</t>
  </si>
  <si>
    <t>adherens junction maintenance</t>
  </si>
  <si>
    <t>ADP catabolic process</t>
  </si>
  <si>
    <t>ADP metabolic process</t>
  </si>
  <si>
    <t>adult behavior</t>
  </si>
  <si>
    <t>Atpalpha,shep,Sh</t>
  </si>
  <si>
    <t>adult locomotory behavior</t>
  </si>
  <si>
    <t>Atpalpha,shep</t>
  </si>
  <si>
    <t>aerobic electron transport chain</t>
  </si>
  <si>
    <t>cype,NP15.6</t>
  </si>
  <si>
    <t>ameboidal-type cell migration</t>
  </si>
  <si>
    <t>shi,stai,bsk,veli</t>
  </si>
  <si>
    <t>anatomical structure development</t>
  </si>
  <si>
    <t>anatomical structure maturation</t>
  </si>
  <si>
    <t>14-3-3zeta,Syt1,shep,Rop,bsk</t>
  </si>
  <si>
    <t>anatomical structure morphogenesis</t>
  </si>
  <si>
    <t>Cam,14-3-3zeta,Atpalpha,shi,alphaSnap,Sh,Bsg,bsk</t>
  </si>
  <si>
    <t>animal organ morphogenesis</t>
  </si>
  <si>
    <t>Cam,14-3-3zeta,Atpalpha,shi,alphaSnap,bsk</t>
  </si>
  <si>
    <t>anterior midgut (ectodermal) morphogenesis</t>
  </si>
  <si>
    <t>anterograde trans-synaptic signaling</t>
  </si>
  <si>
    <t>Atpalpha,Syt1,shi,CaMKII,alphaSnap,Sh,Snap25,Rop,veli</t>
  </si>
  <si>
    <t>aromatic compound catabolic process</t>
  </si>
  <si>
    <t>assembly of actomyosin apparatus involved in mitotic cytokinesis</t>
  </si>
  <si>
    <t>ATP metabolic process</t>
  </si>
  <si>
    <t>axis specification</t>
  </si>
  <si>
    <t>14-3-3zeta,Syt1,Rop</t>
  </si>
  <si>
    <t>axon development</t>
  </si>
  <si>
    <t>Cam,Sh,Bsg,bsk</t>
  </si>
  <si>
    <t>axon extension</t>
  </si>
  <si>
    <t>Sh,bsk</t>
  </si>
  <si>
    <t>axonogenesis</t>
  </si>
  <si>
    <t>behavior</t>
  </si>
  <si>
    <t>14-3-3zeta,Atpalpha,Syt1,shi,CaMKII,shep,fne,Sh,bsk</t>
  </si>
  <si>
    <t>behavioral response to ether</t>
  </si>
  <si>
    <t>behavioral response to nutrient</t>
  </si>
  <si>
    <t>shi,Sh</t>
  </si>
  <si>
    <t>biological regulation</t>
  </si>
  <si>
    <t>border follicle cell migration</t>
  </si>
  <si>
    <t>bulk synaptic vesicle endocytosis</t>
  </si>
  <si>
    <t>calcium ion-regulated exocytosis of neurotransmitter</t>
  </si>
  <si>
    <t>Syt1,shi</t>
  </si>
  <si>
    <t>calcium-ion regulated exocytosis</t>
  </si>
  <si>
    <t>canonical glycolysis</t>
  </si>
  <si>
    <t>carbohydrate catabolic process</t>
  </si>
  <si>
    <t>carbohydrate derivative catabolic process</t>
  </si>
  <si>
    <t>carbohydrate derivative metabolic process</t>
  </si>
  <si>
    <t>carbohydrate homeostasis</t>
  </si>
  <si>
    <t>carbohydrate metabolic process</t>
  </si>
  <si>
    <t>catecholamine secretion</t>
  </si>
  <si>
    <t>cell communication</t>
  </si>
  <si>
    <t>cell development</t>
  </si>
  <si>
    <t>Cam,14-3-3zeta,Syt1,shi,shep,Sh,stai,Bsg,Rop,bsk,veli</t>
  </si>
  <si>
    <t>cell differentiation</t>
  </si>
  <si>
    <t>cell junction assembly</t>
  </si>
  <si>
    <t>Atpalpha,CaMKII,stai,veli</t>
  </si>
  <si>
    <t>cell junction organization</t>
  </si>
  <si>
    <t>Atpalpha,shi,CaMKII,stai,veli</t>
  </si>
  <si>
    <t>cell maturation</t>
  </si>
  <si>
    <t>cell migration</t>
  </si>
  <si>
    <t>cell morphogenesis involved in neuron differentiation</t>
  </si>
  <si>
    <t>cell motility</t>
  </si>
  <si>
    <t>cell projection morphogenesis</t>
  </si>
  <si>
    <t>cell projection organization</t>
  </si>
  <si>
    <t>Cam,CaMKII,Sh,stai,Bsg,Rop,bsk</t>
  </si>
  <si>
    <t>cell-cell junction maintenance</t>
  </si>
  <si>
    <t>cell-cell junction organization</t>
  </si>
  <si>
    <t>Atpalpha,shi</t>
  </si>
  <si>
    <t>cell-cell signaling</t>
  </si>
  <si>
    <t>cellular anatomical entity morphogenesis</t>
  </si>
  <si>
    <t>Cam,shi,Sh,Bsg,bsk</t>
  </si>
  <si>
    <t>cellular catabolic process</t>
  </si>
  <si>
    <t>cellular component assembly</t>
  </si>
  <si>
    <t>cellular component assembly involved in morphogenesis</t>
  </si>
  <si>
    <t>shi,Bsg,bsk</t>
  </si>
  <si>
    <t>cellular component biogenesis</t>
  </si>
  <si>
    <t>cellular component organization</t>
  </si>
  <si>
    <t>cellular component organization or biogenesis</t>
  </si>
  <si>
    <t>cellular developmental process</t>
  </si>
  <si>
    <t>cellular homeostasis</t>
  </si>
  <si>
    <t>Cam,nrv3,Atpalpha,Vha68-1</t>
  </si>
  <si>
    <t>cellular localization</t>
  </si>
  <si>
    <t>14-3-3zeta,Syt1,shi,alphaSnap,Snap25,stai,Bsg,Rop,veli</t>
  </si>
  <si>
    <t>cellular macromolecule localization</t>
  </si>
  <si>
    <t>14-3-3zeta,Syt1,shi,alphaSnap,Bsg,Rop,veli</t>
  </si>
  <si>
    <t>cellular nitrogen compound catabolic process</t>
  </si>
  <si>
    <t>cellular process</t>
  </si>
  <si>
    <t>cellular process involved in reproduction in multicellular organism</t>
  </si>
  <si>
    <t>14-3-3zeta,Syt1,shi,stai,Rop,bsk,veli</t>
  </si>
  <si>
    <t>cellular response to abiotic stimulus</t>
  </si>
  <si>
    <t>Cam,Gycalpha99B</t>
  </si>
  <si>
    <t>cellular response to arsenic-containing substance</t>
  </si>
  <si>
    <t>cellular response to cadmium ion</t>
  </si>
  <si>
    <t>cellular response to calcium ion</t>
  </si>
  <si>
    <t>cellular response to catecholamine stimulus</t>
  </si>
  <si>
    <t>Sh,Gbeta5</t>
  </si>
  <si>
    <t>cellular response to chemical stimulus</t>
  </si>
  <si>
    <t>Cam,Syt1,Vha68-1,Sh,bsk,Gbeta5</t>
  </si>
  <si>
    <t>cellular response to dopamine</t>
  </si>
  <si>
    <t>cellular response to environmental stimulus</t>
  </si>
  <si>
    <t>cellular response to ethanol</t>
  </si>
  <si>
    <t>cellular response to extracellular stimulus</t>
  </si>
  <si>
    <t>CaMKII,bsk</t>
  </si>
  <si>
    <t>cellular response to inorganic substance</t>
  </si>
  <si>
    <t>Syt1,bsk</t>
  </si>
  <si>
    <t>cellular response to light stimulus</t>
  </si>
  <si>
    <t>cellular response to metal ion</t>
  </si>
  <si>
    <t>cellular response to monoamine stimulus</t>
  </si>
  <si>
    <t>cellular response to nutrient levels</t>
  </si>
  <si>
    <t>cellular response to organic cyclic compound</t>
  </si>
  <si>
    <t>cellular response to organic substance</t>
  </si>
  <si>
    <t>Cam,Sh,bsk,Gbeta5</t>
  </si>
  <si>
    <t>cellular response to oxygen-containing compound</t>
  </si>
  <si>
    <t>cellular response to phosphate starvation</t>
  </si>
  <si>
    <t>cellular response to radiation</t>
  </si>
  <si>
    <t>cellular response to starvation</t>
  </si>
  <si>
    <t>cellular response to stimulus</t>
  </si>
  <si>
    <t>Cam,14-3-3zeta,Syt1,CaMKII,Vha68-1,shep,Sh,Gycalpha99B,bsk,Gbeta5</t>
  </si>
  <si>
    <t>chemical homeostasis</t>
  </si>
  <si>
    <t>chemical synaptic transmission</t>
  </si>
  <si>
    <t>chorion micropyle formation</t>
  </si>
  <si>
    <t>clathrin-dependent endocytosis</t>
  </si>
  <si>
    <t>clathrin-dependent endocytosis involved in vitellogenesis</t>
  </si>
  <si>
    <t>clathrin-dependent synaptic vesicle endocytosis</t>
  </si>
  <si>
    <t>cognition</t>
  </si>
  <si>
    <t>14-3-3zeta,shi,CaMKII,Sh,bsk</t>
  </si>
  <si>
    <t>collateral sprouting</t>
  </si>
  <si>
    <t>collateral sprouting of injured axon</t>
  </si>
  <si>
    <t>compound eye development</t>
  </si>
  <si>
    <t>Cam,14-3-3zeta,shi,alphaSnap</t>
  </si>
  <si>
    <t>compound eye morphogenesis</t>
  </si>
  <si>
    <t>conditioned taste aversion</t>
  </si>
  <si>
    <t>courtship behavior</t>
  </si>
  <si>
    <t>CaMKII,shep,fne,Sh</t>
  </si>
  <si>
    <t>cytokine production</t>
  </si>
  <si>
    <t>cytoplasm organization</t>
  </si>
  <si>
    <t>Syt1,shi,Rop</t>
  </si>
  <si>
    <t>cytoplasmic sequestering of protein</t>
  </si>
  <si>
    <t>cytoplasmic sequestering of transcription factor</t>
  </si>
  <si>
    <t>cytoskeleton organization</t>
  </si>
  <si>
    <t>Cam,14-3-3zeta,shi,stai,Bsg</t>
  </si>
  <si>
    <t>cytoskeleton-dependent cytokinesis</t>
  </si>
  <si>
    <t>shi,alphaSnap</t>
  </si>
  <si>
    <t>dense core granule exocytosis</t>
  </si>
  <si>
    <t>dense core granule localization</t>
  </si>
  <si>
    <t>detection of abiotic stimulus</t>
  </si>
  <si>
    <t>Cam,Sh,Gycalpha99B</t>
  </si>
  <si>
    <t>detection of external stimulus</t>
  </si>
  <si>
    <t>detection of light stimulus</t>
  </si>
  <si>
    <t>detection of visible light</t>
  </si>
  <si>
    <t>developmental cell growth</t>
  </si>
  <si>
    <t>developmental growth</t>
  </si>
  <si>
    <t>Atpalpha,CaMKII,alphaSnap,Sh,stai,bsk,veli</t>
  </si>
  <si>
    <t>developmental growth involved in morphogenesis</t>
  </si>
  <si>
    <t>alphaSnap,Sh,bsk</t>
  </si>
  <si>
    <t>developmental maturation</t>
  </si>
  <si>
    <t>developmental process</t>
  </si>
  <si>
    <t>developmental process involved in reproduction</t>
  </si>
  <si>
    <t>dopamine secretion</t>
  </si>
  <si>
    <t>dorsal appendage formation</t>
  </si>
  <si>
    <t>shi,bsk</t>
  </si>
  <si>
    <t>dorsal closure, spreading of leading edge cells</t>
  </si>
  <si>
    <t>ectodermal digestive tract development</t>
  </si>
  <si>
    <t>ectodermal digestive tract morphogenesis</t>
  </si>
  <si>
    <t>egg chorion assembly</t>
  </si>
  <si>
    <t>embryo development</t>
  </si>
  <si>
    <t>14-3-3zeta,Syt1,shi,Rop,bsk</t>
  </si>
  <si>
    <t>embryonic anterior midgut (ectodermal) morphogenesis</t>
  </si>
  <si>
    <t>embryonic digestive tract development</t>
  </si>
  <si>
    <t>embryonic digestive tract morphogenesis</t>
  </si>
  <si>
    <t>embryonic ectodermal digestive tract development</t>
  </si>
  <si>
    <t>embryonic ectodermal digestive tract morphogenesis</t>
  </si>
  <si>
    <t>embryonic organ morphogenesis</t>
  </si>
  <si>
    <t>endocytosis</t>
  </si>
  <si>
    <t>Syt1,shi,bsk</t>
  </si>
  <si>
    <t>endomembrane system organization</t>
  </si>
  <si>
    <t>shi,alphaSnap,Snap25,Rtnl1,Bsg</t>
  </si>
  <si>
    <t>endoplasmic reticulum localization</t>
  </si>
  <si>
    <t>endoplasmic reticulum organization</t>
  </si>
  <si>
    <t>Rtnl1,Bsg</t>
  </si>
  <si>
    <t>endoplasmic reticulum tubular network membrane organization</t>
  </si>
  <si>
    <t>endoplasmic reticulum tubular network organization</t>
  </si>
  <si>
    <t>epiboly</t>
  </si>
  <si>
    <t>epiboly involved in wound healing</t>
  </si>
  <si>
    <t>epithelial cell development</t>
  </si>
  <si>
    <t>shi,stai,Rop,bsk,veli</t>
  </si>
  <si>
    <t>epithelial cell differentiation</t>
  </si>
  <si>
    <t>epithelial cell migration</t>
  </si>
  <si>
    <t>epithelium development</t>
  </si>
  <si>
    <t>epithelium migration</t>
  </si>
  <si>
    <t>establishment of localization</t>
  </si>
  <si>
    <t>establishment of localization in cell</t>
  </si>
  <si>
    <t>Syt1,shi,alphaSnap,Snap25,stai,Rop,veli</t>
  </si>
  <si>
    <t>establishment of organelle localization</t>
  </si>
  <si>
    <t>shi,Snap25,Rop</t>
  </si>
  <si>
    <t>establishment of vesicle localization</t>
  </si>
  <si>
    <t>establishment or maintenance of transmembrane electrochemical gradient</t>
  </si>
  <si>
    <t>exocytic process</t>
  </si>
  <si>
    <t>alphaSnap,Snap25,Rop</t>
  </si>
  <si>
    <t>exocytosis</t>
  </si>
  <si>
    <t>Syt1,shi,alphaSnap,Snap25,Rop,veli</t>
  </si>
  <si>
    <t>export across plasma membrane</t>
  </si>
  <si>
    <t>nrv3,Atpalpha</t>
  </si>
  <si>
    <t>export from cell</t>
  </si>
  <si>
    <t>nrv3,Atpalpha,Syt1,shi,alphaSnap,Snap25,Rop,veli</t>
  </si>
  <si>
    <t>eye development</t>
  </si>
  <si>
    <t>eye morphogenesis</t>
  </si>
  <si>
    <t>female courtship behavior</t>
  </si>
  <si>
    <t>female gamete generation</t>
  </si>
  <si>
    <t>14-3-3zeta,Syt1,shi,CaMKII,stai,Rop,bsk,veli</t>
  </si>
  <si>
    <t>follicle cell of egg chamber development</t>
  </si>
  <si>
    <t>follicle cell of egg chamber migration</t>
  </si>
  <si>
    <t>fructose 1,6-bisphosphate metabolic process</t>
  </si>
  <si>
    <t>G protein-coupled receptor signaling pathway</t>
  </si>
  <si>
    <t>Cam,Gycalpha99B,Gbeta5</t>
  </si>
  <si>
    <t>gamete generation</t>
  </si>
  <si>
    <t>generation of neurons</t>
  </si>
  <si>
    <t>Cam,14-3-3zeta,shep,Sh,stai,Bsg,Rop,bsk</t>
  </si>
  <si>
    <t>generation of precursor metabolites and energy</t>
  </si>
  <si>
    <t>germ cell development</t>
  </si>
  <si>
    <t>glucose catabolic process</t>
  </si>
  <si>
    <t>glucose catabolic process to pyruvate</t>
  </si>
  <si>
    <t>glucose homeostasis</t>
  </si>
  <si>
    <t>glucose metabolic process</t>
  </si>
  <si>
    <t>Eno,Pgi</t>
  </si>
  <si>
    <t>glycolytic process</t>
  </si>
  <si>
    <t>glycolytic process through fructose-6-phosphate</t>
  </si>
  <si>
    <t>glycolytic process through glucose-6-phosphate</t>
  </si>
  <si>
    <t>growth</t>
  </si>
  <si>
    <t>Atpalpha,shi,CaMKII,alphaSnap,Sh,stai,bsk,veli</t>
  </si>
  <si>
    <t>heterocycle catabolic process</t>
  </si>
  <si>
    <t>hexose metabolic process</t>
  </si>
  <si>
    <t>homeostatic process</t>
  </si>
  <si>
    <t>imaginal disc-derived wing expansion</t>
  </si>
  <si>
    <t>import across plasma membrane</t>
  </si>
  <si>
    <t>import into cell</t>
  </si>
  <si>
    <t>nrv3,Atpalpha,Syt1,shi,bsk</t>
  </si>
  <si>
    <t>inorganic cation import across plasma membrane</t>
  </si>
  <si>
    <t>inorganic cation transmembrane transport</t>
  </si>
  <si>
    <t>nrv3,Atpalpha,Vha68-1,Sh</t>
  </si>
  <si>
    <t>inorganic ion import across plasma membrane</t>
  </si>
  <si>
    <t>inorganic ion transmembrane transport</t>
  </si>
  <si>
    <t>intracellular chemical homeostasis</t>
  </si>
  <si>
    <t>nrv3,Atpalpha,Vha68-1</t>
  </si>
  <si>
    <t>intracellular monoatomic cation homeostasis</t>
  </si>
  <si>
    <t>intracellular monoatomic ion homeostasis</t>
  </si>
  <si>
    <t>intracellular mRNA localization</t>
  </si>
  <si>
    <t>Syt1,Rop</t>
  </si>
  <si>
    <t>intracellular mRNA localization involved in anterior/posterior axis specification</t>
  </si>
  <si>
    <t>intracellular mRNA localization involved in pattern specification process</t>
  </si>
  <si>
    <t>intracellular potassium ion homeostasis</t>
  </si>
  <si>
    <t>intracellular signaling cassette</t>
  </si>
  <si>
    <t>Cam,14-3-3zeta,Gycalpha99B,bsk</t>
  </si>
  <si>
    <t>intracellular sodium ion homeostasis</t>
  </si>
  <si>
    <t>intracellular transport</t>
  </si>
  <si>
    <t>Syt1,shi,alphaSnap,stai,Rop</t>
  </si>
  <si>
    <t>jump response</t>
  </si>
  <si>
    <t>JUN phosphorylation</t>
  </si>
  <si>
    <t>larval behavior</t>
  </si>
  <si>
    <t>Syt1,shi,Sh</t>
  </si>
  <si>
    <t>larval locomotory behavior</t>
  </si>
  <si>
    <t>Syt1,Sh</t>
  </si>
  <si>
    <t>learning or memory</t>
  </si>
  <si>
    <t>light adaption</t>
  </si>
  <si>
    <t>localization</t>
  </si>
  <si>
    <t>localization within membrane</t>
  </si>
  <si>
    <t>shi,Bsg,veli</t>
  </si>
  <si>
    <t>locomotion</t>
  </si>
  <si>
    <t>shep,Gycalpha99B,bsk</t>
  </si>
  <si>
    <t>locomotory behavior</t>
  </si>
  <si>
    <t>Atpalpha,Syt1,shep,Sh</t>
  </si>
  <si>
    <t>long-term memory</t>
  </si>
  <si>
    <t>macromolecule localization</t>
  </si>
  <si>
    <t>14-3-3zeta,Syt1,shi,CaMKII,alphaSnap,Bsg,Rop,veli</t>
  </si>
  <si>
    <t>maintenance of epithelial cell apical/basal polarity</t>
  </si>
  <si>
    <t>male courtship behavior</t>
  </si>
  <si>
    <t>CaMKII,fne</t>
  </si>
  <si>
    <t>male mating behavior</t>
  </si>
  <si>
    <t>maternal determination of anterior/posterior axis, embryo</t>
  </si>
  <si>
    <t>mating behavior</t>
  </si>
  <si>
    <t>mating behavior, sex discrimination</t>
  </si>
  <si>
    <t>membrane bending</t>
  </si>
  <si>
    <t>membrane docking</t>
  </si>
  <si>
    <t>Snap25,Rop</t>
  </si>
  <si>
    <t>membrane fission</t>
  </si>
  <si>
    <t>membrane fusion</t>
  </si>
  <si>
    <t>Syt1,alphaSnap,Snap25</t>
  </si>
  <si>
    <t>membrane organization</t>
  </si>
  <si>
    <t>Syt1,shi,alphaSnap,Snap25,Rtnl1,bsk</t>
  </si>
  <si>
    <t>memory</t>
  </si>
  <si>
    <t>shi,CaMKII,bsk</t>
  </si>
  <si>
    <t>metarhodopsin inactivation</t>
  </si>
  <si>
    <t>mitochondrial ATP synthesis coupled electron transport</t>
  </si>
  <si>
    <t>mitotic actomyosin contractile ring assembly</t>
  </si>
  <si>
    <t>mitotic cell cycle, embryonic</t>
  </si>
  <si>
    <t>14-3-3zeta,shi</t>
  </si>
  <si>
    <t>mitotic cytokinesis</t>
  </si>
  <si>
    <t>modulation of chemical synaptic transmission</t>
  </si>
  <si>
    <t>Syt1,shi,CaMKII,Sh,Snap25</t>
  </si>
  <si>
    <t>monoatomic cation homeostasis</t>
  </si>
  <si>
    <t>monoatomic cation transmembrane transport</t>
  </si>
  <si>
    <t>Cam,nrv3,Atpalpha,Vha68-1,Sh</t>
  </si>
  <si>
    <t>monoatomic cation transport</t>
  </si>
  <si>
    <t>monoatomic ion homeostasis</t>
  </si>
  <si>
    <t>monoatomic ion transmembrane transport</t>
  </si>
  <si>
    <t>monoatomic ion transport</t>
  </si>
  <si>
    <t>monocarboxylic acid metabolic process</t>
  </si>
  <si>
    <t>monosaccharide metabolic process</t>
  </si>
  <si>
    <t>multicellular organism development</t>
  </si>
  <si>
    <t>multicellular organism reproduction</t>
  </si>
  <si>
    <t>14-3-3zeta,Syt1,shi,CaMKII,shep,fne,Sh,stai,Rop,bsk,veli</t>
  </si>
  <si>
    <t>multicellular organismal process</t>
  </si>
  <si>
    <t>multicellular organismal reproductive process</t>
  </si>
  <si>
    <t>NAD catabolic process</t>
  </si>
  <si>
    <t>NADH regeneration</t>
  </si>
  <si>
    <t>negative regulation of cytokine production</t>
  </si>
  <si>
    <t>nervous system development</t>
  </si>
  <si>
    <t>Cam,14-3-3zeta,Atpalpha,CaMKII,shep,Sh,stai,Bsg,Rop,bsk,veli</t>
  </si>
  <si>
    <t>nervous system process</t>
  </si>
  <si>
    <t>Cam,nrv3,14-3-3zeta,Atpalpha,shi,CaMKII,Sh,Gycalpha99B,bsk</t>
  </si>
  <si>
    <t>neurogenesis</t>
  </si>
  <si>
    <t>neuromuscular junction development</t>
  </si>
  <si>
    <t>neuromuscular synaptic transmission</t>
  </si>
  <si>
    <t>neuron development</t>
  </si>
  <si>
    <t>Cam,shep,Sh,stai,Bsg,Rop,bsk</t>
  </si>
  <si>
    <t>neuron differentiation</t>
  </si>
  <si>
    <t>neuron maturation</t>
  </si>
  <si>
    <t>shep,bsk</t>
  </si>
  <si>
    <t>neuron projection development</t>
  </si>
  <si>
    <t>Cam,Sh,stai,Bsg,Rop,bsk</t>
  </si>
  <si>
    <t>neuron projection extension</t>
  </si>
  <si>
    <t>neuron projection morphogenesis</t>
  </si>
  <si>
    <t>neuron remodeling</t>
  </si>
  <si>
    <t>neuronal dense core vesicle exocytosis</t>
  </si>
  <si>
    <t>neurotransmitter secretion</t>
  </si>
  <si>
    <t>neurotransmitter transport</t>
  </si>
  <si>
    <t>nicotinamide nucleotide metabolic process</t>
  </si>
  <si>
    <t>nucleobase-containing compound catabolic process</t>
  </si>
  <si>
    <t>nucleobase-containing small molecule metabolic process</t>
  </si>
  <si>
    <t>nucleoside diphosphate catabolic process</t>
  </si>
  <si>
    <t>nucleoside diphosphate metabolic process</t>
  </si>
  <si>
    <t>nucleoside phosphate catabolic process</t>
  </si>
  <si>
    <t>nucleoside phosphate metabolic process</t>
  </si>
  <si>
    <t>nucleoside triphosphate metabolic process</t>
  </si>
  <si>
    <t>nucleotide catabolic process</t>
  </si>
  <si>
    <t>nucleotide metabolic process</t>
  </si>
  <si>
    <t>oocyte anterior/posterior axis specification</t>
  </si>
  <si>
    <t>oocyte axis specification</t>
  </si>
  <si>
    <t>oocyte construction</t>
  </si>
  <si>
    <t>oocyte development</t>
  </si>
  <si>
    <t>oocyte differentiation</t>
  </si>
  <si>
    <t>oogenesis</t>
  </si>
  <si>
    <t>organelle fusion</t>
  </si>
  <si>
    <t>organelle localization</t>
  </si>
  <si>
    <t>shi,Snap25,Bsg,Rop</t>
  </si>
  <si>
    <t>organelle localization by membrane tethering</t>
  </si>
  <si>
    <t>organelle membrane fusion</t>
  </si>
  <si>
    <t>organelle organization</t>
  </si>
  <si>
    <t>Cam,14-3-3zeta,Syt1,shi,alphaSnap,Snap25,stai,Rtnl1,Bsg</t>
  </si>
  <si>
    <t>organic cyclic compound catabolic process</t>
  </si>
  <si>
    <t>organophosphate catabolic process</t>
  </si>
  <si>
    <t>organophosphate metabolic process</t>
  </si>
  <si>
    <t>ovulation</t>
  </si>
  <si>
    <t>peptidyl-threonine autophosphorylation</t>
  </si>
  <si>
    <t>phosphate-containing compound metabolic process</t>
  </si>
  <si>
    <t>phosphorus metabolic process</t>
  </si>
  <si>
    <t>phosphorylation</t>
  </si>
  <si>
    <t>Cam,14-3-3zeta,shi,CaMKII,bsk</t>
  </si>
  <si>
    <t>photoreceptor cell differentiation</t>
  </si>
  <si>
    <t>Cam,14-3-3zeta,Bsg</t>
  </si>
  <si>
    <t>phototransduction</t>
  </si>
  <si>
    <t>phototransduction, visible light</t>
  </si>
  <si>
    <t>plasma membrane bounded cell projection morphogenesis</t>
  </si>
  <si>
    <t>plasma membrane bounded cell projection organization</t>
  </si>
  <si>
    <t>pole plasm assembly</t>
  </si>
  <si>
    <t>pole plasm mRNA localization</t>
  </si>
  <si>
    <t>pole plasm oskar mRNA localization</t>
  </si>
  <si>
    <t>pole plasm RNA localization</t>
  </si>
  <si>
    <t>positive energy taxis</t>
  </si>
  <si>
    <t>positive phototaxis</t>
  </si>
  <si>
    <t>positive regulation of autophagy</t>
  </si>
  <si>
    <t>positive regulation of dendrite development</t>
  </si>
  <si>
    <t>positive regulation of membrane potential</t>
  </si>
  <si>
    <t>positive regulation of synaptic transmission, dopaminergic</t>
  </si>
  <si>
    <t>positive regulation of torso signaling pathway</t>
  </si>
  <si>
    <t>positive regulation of vesicle fusion</t>
  </si>
  <si>
    <t>potassium ion homeostasis</t>
  </si>
  <si>
    <t>potassium ion import across plasma membrane</t>
  </si>
  <si>
    <t>potassium ion transmembrane transport</t>
  </si>
  <si>
    <t>nrv3,Atpalpha,Sh</t>
  </si>
  <si>
    <t>potassium ion transport</t>
  </si>
  <si>
    <t>presynaptic dense core vesicle exocytosis</t>
  </si>
  <si>
    <t>presynaptic endocytosis</t>
  </si>
  <si>
    <t>proboscis extension reflex</t>
  </si>
  <si>
    <t>protein localization</t>
  </si>
  <si>
    <t>14-3-3zeta,shi,alphaSnap,Bsg,Rop,veli</t>
  </si>
  <si>
    <t>protein localization to basolateral plasma membrane</t>
  </si>
  <si>
    <t>protein localization to cell periphery</t>
  </si>
  <si>
    <t>protein localization to membrane</t>
  </si>
  <si>
    <t>protein localization to plasma membrane</t>
  </si>
  <si>
    <t>shi,Bsg</t>
  </si>
  <si>
    <t>protein phosphorylation</t>
  </si>
  <si>
    <t>Cam,shi,CaMKII,bsk</t>
  </si>
  <si>
    <t>protein-containing complex assembly</t>
  </si>
  <si>
    <t>shi,alphaSnap,Sh,Snap25,Rop</t>
  </si>
  <si>
    <t>protein-containing complex disassembly</t>
  </si>
  <si>
    <t>alphaSnap,stai</t>
  </si>
  <si>
    <t>proton transmembrane transport</t>
  </si>
  <si>
    <t>Atpalpha,Vha68-1</t>
  </si>
  <si>
    <t>purine nucleoside diphosphate catabolic process</t>
  </si>
  <si>
    <t>purine nucleoside diphosphate metabolic process</t>
  </si>
  <si>
    <t>purine nucleoside triphosphate metabolic process</t>
  </si>
  <si>
    <t>purine nucleotide catabolic process</t>
  </si>
  <si>
    <t>purine nucleotide metabolic process</t>
  </si>
  <si>
    <t>purine ribonucleoside diphosphate catabolic process</t>
  </si>
  <si>
    <t>purine ribonucleoside diphosphate metabolic process</t>
  </si>
  <si>
    <t>purine ribonucleoside triphosphate metabolic process</t>
  </si>
  <si>
    <t>purine ribonucleotide catabolic process</t>
  </si>
  <si>
    <t>purine ribonucleotide metabolic process</t>
  </si>
  <si>
    <t>purine-containing compound catabolic process</t>
  </si>
  <si>
    <t>purine-containing compound metabolic process</t>
  </si>
  <si>
    <t>pyridine nucleotide catabolic process</t>
  </si>
  <si>
    <t>pyridine nucleotide metabolic process</t>
  </si>
  <si>
    <t>pyridine-containing compound catabolic process</t>
  </si>
  <si>
    <t>pyridine-containing compound metabolic process</t>
  </si>
  <si>
    <t>pyruvate metabolic process</t>
  </si>
  <si>
    <t>receptor-mediated endocytosis</t>
  </si>
  <si>
    <t>reflex</t>
  </si>
  <si>
    <t>regulated exocytosis</t>
  </si>
  <si>
    <t>Syt1,shi,alphaSnap,Snap25,Rop</t>
  </si>
  <si>
    <t>regulation of biological process</t>
  </si>
  <si>
    <t>regulation of biological quality</t>
  </si>
  <si>
    <t>14-3-3zeta,Atpalpha,Syt1,shi,CaMKII,Vha68-1,Sh,Snap25,veli</t>
  </si>
  <si>
    <t>regulation of catecholamine secretion</t>
  </si>
  <si>
    <t>regulation of cell communication</t>
  </si>
  <si>
    <t>Cam,14-3-3zeta,Syt1,shi,CaMKII,Sh,Snap25,bsk</t>
  </si>
  <si>
    <t>regulation of cellular component organization</t>
  </si>
  <si>
    <t>Syt1,shi,CaMKII,stai,Rop,veli</t>
  </si>
  <si>
    <t>regulation of cellular response to phosphate starvation</t>
  </si>
  <si>
    <t>regulation of cytokine production</t>
  </si>
  <si>
    <t>regulation of dopamine secretion</t>
  </si>
  <si>
    <t>regulation of intracellular mRNA localization</t>
  </si>
  <si>
    <t>regulation of light-activated channel activity</t>
  </si>
  <si>
    <t>regulation of localization</t>
  </si>
  <si>
    <t>Cam,Syt1,CaMKII,Sh,Rop</t>
  </si>
  <si>
    <t>regulation of monoatomic ion transmembrane transport</t>
  </si>
  <si>
    <t>Cam,Sh</t>
  </si>
  <si>
    <t>regulation of monoatomic ion transport</t>
  </si>
  <si>
    <t>regulation of neuronal synaptic plasticity</t>
  </si>
  <si>
    <t>shi,Snap25</t>
  </si>
  <si>
    <t>regulation of ovulation</t>
  </si>
  <si>
    <t>regulation of pole plasm oskar mRNA localization</t>
  </si>
  <si>
    <t>regulation of reproductive process</t>
  </si>
  <si>
    <t>Syt1,CaMKII,Rop,bsk</t>
  </si>
  <si>
    <t>regulation of response to extracellular stimulus</t>
  </si>
  <si>
    <t>regulation of response to nutrient levels</t>
  </si>
  <si>
    <t>regulation of short-term neuronal synaptic plasticity</t>
  </si>
  <si>
    <t>regulation of signaling</t>
  </si>
  <si>
    <t>Cam,14-3-3zeta,Syt1,shi,CaMKII,Sh,Snap25</t>
  </si>
  <si>
    <t>regulation of synapse structure or activity</t>
  </si>
  <si>
    <t>Syt1,shi,CaMKII,Sh,veli</t>
  </si>
  <si>
    <t>regulation of synaptic plasticity</t>
  </si>
  <si>
    <t>regulation of synaptic transmission, dopaminergic</t>
  </si>
  <si>
    <t>regulation of torso signaling pathway</t>
  </si>
  <si>
    <t>regulation of transmembrane transport</t>
  </si>
  <si>
    <t>regulation of trans-synaptic signaling</t>
  </si>
  <si>
    <t>regulation of tube architecture, open tracheal system</t>
  </si>
  <si>
    <t>reproduction</t>
  </si>
  <si>
    <t>reproductive behavior</t>
  </si>
  <si>
    <t>reproductive process</t>
  </si>
  <si>
    <t>response to abiotic stimulus</t>
  </si>
  <si>
    <t>Cam,nrv3,14-3-3zeta,Atpalpha,Vha68-1,shep,Sh,Rop,Gycalpha99B,bsk</t>
  </si>
  <si>
    <t>response to arsenic-containing substance</t>
  </si>
  <si>
    <t>response to auditory stimulus</t>
  </si>
  <si>
    <t>response to cadmium ion</t>
  </si>
  <si>
    <t>response to calcium ion</t>
  </si>
  <si>
    <t>response to catecholamine</t>
  </si>
  <si>
    <t>response to chemical</t>
  </si>
  <si>
    <t>Cam,Syt1,shi,Vha68-1,Sh,bsk,Gbeta5</t>
  </si>
  <si>
    <t>response to dopamine</t>
  </si>
  <si>
    <t>response to ether</t>
  </si>
  <si>
    <t>response to external stimulus</t>
  </si>
  <si>
    <t>Cam,nrv3,Atpalpha,shi,CaMKII,shep,Sh,Gycalpha99B,bsk</t>
  </si>
  <si>
    <t>response to extracellular stimulus</t>
  </si>
  <si>
    <t>shi,CaMKII,Sh,bsk</t>
  </si>
  <si>
    <t>response to inorganic substance</t>
  </si>
  <si>
    <t>response to light intensity</t>
  </si>
  <si>
    <t>response to light stimulus</t>
  </si>
  <si>
    <t>Cam,Sh,Rop,Gycalpha99B</t>
  </si>
  <si>
    <t>response to mechanical stimulus</t>
  </si>
  <si>
    <t>response to metal ion</t>
  </si>
  <si>
    <t>response to monoamine</t>
  </si>
  <si>
    <t>response to nutrient</t>
  </si>
  <si>
    <t>response to nutrient levels</t>
  </si>
  <si>
    <t>response to oxygen levels</t>
  </si>
  <si>
    <t>Vha68-1,Gycalpha99B</t>
  </si>
  <si>
    <t>response to oxygen-containing compound</t>
  </si>
  <si>
    <t>response to radiation</t>
  </si>
  <si>
    <t>response to stimulus</t>
  </si>
  <si>
    <t>Cam,nrv3,14-3-3zeta,Atpalpha,Syt1,shi,CaMKII,Vha68-1,shep,Sh,Rop,Gycalpha99B,bsk,Gbeta5</t>
  </si>
  <si>
    <t>response to temperature stimulus</t>
  </si>
  <si>
    <t>14-3-3zeta,Atpalpha,bsk</t>
  </si>
  <si>
    <t>rhodopsin mediated signaling pathway</t>
  </si>
  <si>
    <t>rhythmic synaptic transmission</t>
  </si>
  <si>
    <t>ribonucleoside diphosphate catabolic process</t>
  </si>
  <si>
    <t>ribonucleoside diphosphate metabolic process</t>
  </si>
  <si>
    <t>ribonucleoside triphosphate metabolic process</t>
  </si>
  <si>
    <t>ribonucleotide catabolic process</t>
  </si>
  <si>
    <t>ribonucleotide metabolic process</t>
  </si>
  <si>
    <t>ribose phosphate metabolic process</t>
  </si>
  <si>
    <t>secretion</t>
  </si>
  <si>
    <t>secretion by cell</t>
  </si>
  <si>
    <t>secretory granule localization</t>
  </si>
  <si>
    <t>sensory organ morphogenesis</t>
  </si>
  <si>
    <t>sensory perception</t>
  </si>
  <si>
    <t>Cam,nrv3,Atpalpha,Sh,Gycalpha99B</t>
  </si>
  <si>
    <t>sensory perception of mechanical stimulus</t>
  </si>
  <si>
    <t>Cam,nrv3,Atpalpha</t>
  </si>
  <si>
    <t>sensory perception of sound</t>
  </si>
  <si>
    <t>sensory system development</t>
  </si>
  <si>
    <t>sexual reproduction</t>
  </si>
  <si>
    <t>signal release</t>
  </si>
  <si>
    <t>signal release from synapse</t>
  </si>
  <si>
    <t>signaling</t>
  </si>
  <si>
    <t>SNARE complex disassembly</t>
  </si>
  <si>
    <t>sodium ion export across plasma membrane</t>
  </si>
  <si>
    <t>sodium ion homeostasis</t>
  </si>
  <si>
    <t>sprouting of injured axon</t>
  </si>
  <si>
    <t>synapse assembly</t>
  </si>
  <si>
    <t>synapse organization</t>
  </si>
  <si>
    <t>synaptic assembly at neuromuscular junction</t>
  </si>
  <si>
    <t>synaptic signaling</t>
  </si>
  <si>
    <t>synaptic vesicle budding</t>
  </si>
  <si>
    <t>synaptic vesicle budding from presynaptic endocytic zone membrane</t>
  </si>
  <si>
    <t>synaptic vesicle cycle</t>
  </si>
  <si>
    <t>synaptic vesicle endocytosis</t>
  </si>
  <si>
    <t>synaptic vesicle endosomal processing</t>
  </si>
  <si>
    <t>synaptic vesicle exocytosis</t>
  </si>
  <si>
    <t>synaptic vesicle fusion to presynaptic active zone membrane</t>
  </si>
  <si>
    <t>alphaSnap,Snap25</t>
  </si>
  <si>
    <t>synaptic vesicle localization</t>
  </si>
  <si>
    <t>synaptic vesicle membrane organization</t>
  </si>
  <si>
    <t>shi,alphaSnap,Snap25</t>
  </si>
  <si>
    <t>synaptic vesicle priming</t>
  </si>
  <si>
    <t>synaptic vesicle recycling</t>
  </si>
  <si>
    <t>synaptic vesicle recycling via endosome</t>
  </si>
  <si>
    <t>synaptic vesicle transport</t>
  </si>
  <si>
    <t>system development</t>
  </si>
  <si>
    <t>system process</t>
  </si>
  <si>
    <t>tissue development</t>
  </si>
  <si>
    <t>tissue migration</t>
  </si>
  <si>
    <t>transport</t>
  </si>
  <si>
    <t>trans-synaptic signaling</t>
  </si>
  <si>
    <t>vesicle docking</t>
  </si>
  <si>
    <t>vesicle docking involved in exocytosis</t>
  </si>
  <si>
    <t>vesicle fusion</t>
  </si>
  <si>
    <t>vesicle fusion to plasma membrane</t>
  </si>
  <si>
    <t>vesicle localization</t>
  </si>
  <si>
    <t>vesicle organization</t>
  </si>
  <si>
    <t>Syt1,shi,alphaSnap,Snap25</t>
  </si>
  <si>
    <t>vesicle-mediated transport</t>
  </si>
  <si>
    <t>Syt1,shi,alphaSnap,Snap25,Rop,bsk,veli</t>
  </si>
  <si>
    <t>vesicle-mediated transport in synapse</t>
  </si>
  <si>
    <t>visual system development</t>
  </si>
  <si>
    <t>vitellogenesis</t>
  </si>
  <si>
    <t>wound healing, spreading of cells</t>
  </si>
  <si>
    <t>wound healing, spreading of epidermal cells</t>
  </si>
  <si>
    <t>Human M30 cluster</t>
  </si>
  <si>
    <t>acidic amino acid transport</t>
  </si>
  <si>
    <t>SLC17A6,APBA1,SLC25A12,SYT4,STXBP1</t>
  </si>
  <si>
    <t>actin filament-based movement</t>
  </si>
  <si>
    <t>FGF12,MYO1B,FGF13,SCN1A,CACNA1C,KCNJ3,CACNB2,SCN4B,MYO5A</t>
  </si>
  <si>
    <t>actin-mediated cell contraction</t>
  </si>
  <si>
    <t>FGF12,FGF13,SCN1A,CACNA1C,KCNJ3,CACNB2,SCN4B</t>
  </si>
  <si>
    <t>action potential</t>
  </si>
  <si>
    <t>action potential initiation</t>
  </si>
  <si>
    <t>SOD1,KCNQ3</t>
  </si>
  <si>
    <t>action potential propagation</t>
  </si>
  <si>
    <t>NRCAM,CNTNAP1,SCN1A</t>
  </si>
  <si>
    <t>ADAM22,FGF12,EPHA4,SCN1A,UCHL1,OXR1,CEND1</t>
  </si>
  <si>
    <t>adult walking behavior</t>
  </si>
  <si>
    <t>EPHA4,SCN1A,UCHL1,OXR1,CEND1</t>
  </si>
  <si>
    <t>amine transport</t>
  </si>
  <si>
    <t>SYT13,SYT1,SYT4,STXBP1,SV2A,CHRNB2,KCNA2,SYT3</t>
  </si>
  <si>
    <t>amyloid precursor protein metabolic process</t>
  </si>
  <si>
    <t>EPHA4,RTN3,RTN1,SLC2A13,NSG1</t>
  </si>
  <si>
    <t>amyloid-beta formation</t>
  </si>
  <si>
    <t>EPHA4,RTN3,RTN1,SLC2A13</t>
  </si>
  <si>
    <t>ARHGAP44,FSTL4,CAMK2B,SYT1,PAK3,IMPG2,EPB41L3,SNX10,NRCAM,SLC17A6,NEFH,CPNE6,MCF2,FGF9,GPI,RAB3A,PBX4,LIMK1,SH3GL2,CNTNAP1,FBXW7,CAP2,GPLD1,IFT57,EPHA4,B4GALT6,SLITRK3,PANK2,YWHAH,CCDC136,FGF13,SULT4A1,SNAP25,SYT4,ATP8A2,VAV3,STXBP1,PRICKLE1,SOD1,CPNE9,CNTN4,CDH18,RSPO3,GAS2,PAK1,ALDOA,CNTN5,CACNA1C,THY1,UCHL1,CHRNB2,AGGF1,MAP6,GAP43,KCNA2,SLIT3,CEND1,NELL2,ANXA6,L1CAM,SYT3</t>
  </si>
  <si>
    <t>ARHGAP44,GABRA3,GABRA1,CAMK2B,SYT1,AMPH,SLC17A6,NEFH,LIN7B,RAB3A,DNM1,APBA1,UNC119,GABRA4,GABRG2,FGF12,GLS,EPHA4,SLITRK3,NAPB,YWHAH,SNAP25,SYT4,STXBP1,GABBR2,CLSTN3,CBLN2,CNTN4,GABRB2,NLGN4X,INA,GPR158,NPTN,SV2A,CHRNB2,CADPS,CACNB2,GABRB3,CACNG2,NSG1,CPLX1,YWHAG,PRKCE,GRIN1,CHRM2,KCNQ3,SV2B,HAPLN4,GABRD</t>
  </si>
  <si>
    <t>atrial cardiac muscle cell action potential</t>
  </si>
  <si>
    <t>CACNA1C,KCNJ3,CACNB2</t>
  </si>
  <si>
    <t>atrial cardiac muscle cell to AV node cell communication</t>
  </si>
  <si>
    <t>atrial cardiac muscle cell to AV node cell signaling</t>
  </si>
  <si>
    <t>AV node cell action potential</t>
  </si>
  <si>
    <t>CACNA1C,CACNB2,SCN4B</t>
  </si>
  <si>
    <t>AV node cell to bundle of His cell communication</t>
  </si>
  <si>
    <t>AV node cell to bundle of His cell signaling</t>
  </si>
  <si>
    <t>axo-dendritic transport</t>
  </si>
  <si>
    <t>AP3B2,APBA1,CALY,SOD1,UCHL1</t>
  </si>
  <si>
    <t>FSTL4,PAK3,NRCAM,NEFH,MCF2,RAB3A,LIMK1,CNTNAP1,KCNA1,EPHA4,B4GALT6,SLITRK3,FGF13,SNAP25,ATP8A2,STXBP1,PRICKLE1,CNTN4,PAK1,CNTN5,THY1,UCHL1,NMNAT2,CHRNB2,MAP6,GAP43,SLIT3,NELL2,L1CAM</t>
  </si>
  <si>
    <t>axon target recognition</t>
  </si>
  <si>
    <t>STXBP1,UCHL1</t>
  </si>
  <si>
    <t>axonal fasciculation</t>
  </si>
  <si>
    <t>NRCAM,EPHA4,CNTN4</t>
  </si>
  <si>
    <t>MAP3K9,ARHGAP44,ADAM22,GABRA3,SYT13,GABRA1,PHF23,FSTL4,CDK14,CAMK2B,SNAP91,TRO,SYT1,KCNAB2,ATP1B3,GNB5,CRMP1,PANX2,RASAL2,PAK3,AMPH,RBFOX1,EPB41L3,NRCAM,SLC17A6,SLC7A8,UPRT,CDC7,SEZ6L,NEFH,VTI1B,CPNE6,EEF1A2,MCF2,FGF14,FGF9,STMN2,NCALD,LIN7B,GPI,ATP1A3,MAST1,TFPT,RAB3A,PBX4,TSPAN13,LIMK1,DNM1,ELAVL2,APBA1,SH3GL2,MAPK8,CNTNAP1,UNC119,GABRA4,INPP4B,FBXW7,KCNA1,CD83,CAP2,GPLD1,PDE10A,GABRG2,FGF12,IFT57,ATP6V1A,GLS,EPHA4,SIPA1L2,SLITRK3,ODF2L,LRRC39,CIT,CKS2,PANK2,NAPB,PCSK2,PLEKHG3,YWHAH,FOXP2,KCNC1,FGF13,DPP6,CALY,REEP2,SNAP25,SYT4,ATP8A2,GPR12,RTN3,CCNB1,VAV3,MRAP2,ACVR1B,CKAP2,TBC1D4,STXBP1,GABBR2,ARHGAP20,CYP2C8,ARL3,PRKG2,PRICKLE1,CLSTN3,RTN1,RDH12,RAB15,KCNH5,CBLN2,SOD1,SCN1A,ZNF385B,CPNE9,CNTN4,TAGLN3,NCEH1,GABRB2,RSPO3,NLGN4X,POLE3,INA,GAS2,PAK1,ALDOA,FAM57B,GPR158,CACNA1C,SLC2A13,CENPJ,GUCY1A2,PFKM,RAB3C,ANAPC1,THY1,UCHL1,AFF2,NPTN,NMNAT2,SV2A,ZNF233,CALM3,CHRNB2,KCNJ3,VSNL1,SGPP2,CADPS,CDS1,SLC9B2,AGGF1,RELL2,OXR1,DIRAS2,MOAP1,CACNB2,KCNC2,GABRB3,CCDC68,CACNG2,BSCL2,NSG1,CPLX1,REPS2,YWHAG,DENND5B,SDR16C5,PRKCE,MAP6,GAP43,GPR22,RASGRP1,LINGO2,DIRAS1,GRIN1,SCN4B,KCNA2,CHRM2,KCNQ3,SLIT3,CEND1,INPP5J,SV2B,AHNAK2,MORF4L1,NAP1L2,GNG2,HAPLN4,GABRD,IL1RAP,ESRRG,SPTSSB,SCN8A,ANXA6,ADGRA1,MYO5A,PEG3,GFPT1,TOX,L1CAM,GPRASP1,CHML,SYT3,MLLT11,SOGA3,FXYD7,ZBED9,PLCXD2</t>
  </si>
  <si>
    <t>brain development</t>
  </si>
  <si>
    <t>NRCAM,FGF9,MAST1,PBX4,KCNA1,YWHAH,FOXP2,KCNC1,FGF13,RTN3,TUBB2A,RTN1,CNTN4,NLGN4X,INA,CNTN5,GPR158,AFF2,CALM3,CHRNB2,UQCRQ,KCNC2,GRIN1,KCNA2,PSMG1,CEND1,TOX</t>
  </si>
  <si>
    <t>calcium ion homeostasis</t>
  </si>
  <si>
    <t>SNX10,GPR12,CACNA1C,THY1,NPTN,SV2A,CALM3,CACNB2,PRKCE,GRIN1,SV2B,ANXA6</t>
  </si>
  <si>
    <t>calcium ion transmembrane transport</t>
  </si>
  <si>
    <t>GNB5,TSPAN13,SLC25A12,SCN1A,CACNA1C,THY1,CALM3,CACNB2,CACNG2,PRKCE,GRIN1,SCN8A,ANXA6</t>
  </si>
  <si>
    <t>calcium ion transport</t>
  </si>
  <si>
    <t>CAMK2B,GNB5,TSPAN13,SLC25A12,SCN1A,CACNA1C,THY1,CALM3,CHRNB2,CACNB2,CACNG2,PRKCE,GRIN1,SCN8A,ANXA6</t>
  </si>
  <si>
    <t>SYT1,RAB3A,SNAP25,SYT4,STXBP1</t>
  </si>
  <si>
    <t>SYT13,SYT1,RAB3A,SNAP25,SYT4,STXBP1,CADPS,SYT3</t>
  </si>
  <si>
    <t>cardiac conduction</t>
  </si>
  <si>
    <t>ATP1A3,CACNA1C,CALM3,KCNJ3,CACNB2,SCN4B</t>
  </si>
  <si>
    <t>cardiac muscle cell action potential</t>
  </si>
  <si>
    <t>FGF12,FGF13,SCN1A,CACNA1C,CALM3,KCNJ3,CACNB2,SCN4B</t>
  </si>
  <si>
    <t>cardiac muscle cell action potential involved in contraction</t>
  </si>
  <si>
    <t>FGF12,SCN1A,CACNA1C,KCNJ3,CACNB2,SCN4B</t>
  </si>
  <si>
    <t>cardiac muscle cell contraction</t>
  </si>
  <si>
    <t>cardiac muscle contraction</t>
  </si>
  <si>
    <t>SYT13,SYT1,SYT4,CHRNB2,KCNA2,SYT3</t>
  </si>
  <si>
    <t>catecholamine transport</t>
  </si>
  <si>
    <t>cell communication by electrical coupling</t>
  </si>
  <si>
    <t>ATP1A3,KCNA1,CACNA1C,CALM3</t>
  </si>
  <si>
    <t>cell communication involved in cardiac conduction</t>
  </si>
  <si>
    <t>ARHGAP44,ADAM22,FSTL4,CAMK2B,SYT1,CRMP1,PAK3,EPB41L3,SNX10,NRCAM,NEFH,CPNE6,MCF2,STMN2,RAB3A,PBX4,LIMK1,SH3GL2,CNTNAP1,FBXW7,KCNA1,CD83,EPHA4,B4GALT6,SLITRK3,PANK2,YWHAH,CCDC136,FGF13,SULT4A1,SNAP25,SYT4,ATP8A2,ACVR1B,STXBP1,ARL3,PRICKLE1,SOD1,CPNE9,CNTN4,GABRB2,PAK1,CNTN5,THY1,UCHL1,RAB6B,NPTN,NMNAT2,CHRNB2,SLC9B2,UQCRQ,MAP6,GAP43,RASGRP1,OPCML,TUBA8,KCNQ3,SLIT3,NELL2,INPP5J,HAPLN4,ANXA6,TOX,L1CAM,SYT3</t>
  </si>
  <si>
    <t>cell growth</t>
  </si>
  <si>
    <t>FSTL4,SYT1,NRCAM,CPNE6,LIMK1,SH3GL2,FGF13,SYT4,ACVR1B,PRICKLE1,CLSTN3,CPNE9,SLIT3,L1CAM,SYT3</t>
  </si>
  <si>
    <t>GABRA1,EPB41L3,NRCAM,CNTNAP1,GABRG2,SLITRK3,FGF13,SNAP25,CLSTN3,CBLN2,CDH18,GABRB2,NLGN4X,CNTN5,THY1,NPTN,CHRNB2,GABRB3,GAP43,LINGO2,HAPLN4,IL1RAP</t>
  </si>
  <si>
    <t>ARHGAP44,GABRA1,CAMK2B,PAK3,EPB41L3,NRCAM,SEZ6L,NEFH,CPNE6,RAB3A,CNTNAP1,PPFIBP1,CAP2,GABRG2,EPHA4,SLITRK3,FGF13,SNAP25,PRICKLE1,CLSTN3,CBLN2,CDH18,GABRB2,NLGN4X,INA,CNTN5,GPR158,THY1,NPTN,CHRNB2,CACNB2,GABRB3,CACNG2,GAP43,LINGO2,HAPLN4,IL1RAP,L1CAM</t>
  </si>
  <si>
    <t>cell morphogenesis</t>
  </si>
  <si>
    <t>ARHGAP44,FSTL4,CAMK2B,SYT1,PAK3,EPB41L3,NRCAM,NEFH,CPNE6,MCF2,RAB3A,LIMK1,SH3GL2,CNTNAP1,CAP2,EPHA4,B4GALT6,SLITRK3,YWHAH,FGF13,SULT4A1,SNAP25,SYT4,ATP8A2,STXBP1,PRICKLE1,SOD1,CPNE9,CNTN4,CDH18,GAS2,PAK1,ALDOA,CNTN5,THY1,UCHL1,CHRNB2,MAP6,GAP43,SLIT3,NELL2,L1CAM,SYT3</t>
  </si>
  <si>
    <t>ARHGAP44,FSTL4,CAMK2B,PAK3,NRCAM,NEFH,MCF2,RAB3A,LIMK1,CNTNAP1,EPHA4,B4GALT6,SLITRK3,YWHAH,FGF13,SULT4A1,SNAP25,ATP8A2,STXBP1,PRICKLE1,SOD1,CNTN4,PAK1,CNTN5,THY1,UCHL1,CHRNB2,MAP6,GAP43,SLIT3,NELL2,L1CAM</t>
  </si>
  <si>
    <t>ARHGAP44,FSTL4,CAMK2B,SYT1,CRMP1,PAK3,EPB41L3,SNX10,NRCAM,NEFH,CPNE6,MCF2,STMN2,ATP1A3,RAB3A,LIMK1,SH3GL2,CNTNAP1,KCNA1,IFT57,EPHA4,B4GALT6,SLITRK3,ODF2L,SEPT6,YWHAH,FGF13,SULT4A1,SNAP25,SYT4,ATP8A2,VAV3,STXBP1,ARL3,PRICKLE1,SOD1,CPNE9,CNTN4,PAK1,CNTN5,CENPJ,THY1,UCHL1,RAB6B,NPTN,NMNAT2,CHRNB2,MAP6,GAP43,GPR22,SLIT3,NELL2,INPP5J,TOX,L1CAM,SYT3</t>
  </si>
  <si>
    <t>ARHGAP44,GABRA3,SYT13,GABRA1,CDK14,CAMK2B,SYT1,PANX2,AMPH,SLC17A6,NEFH,FGF14,FGF9,LIN7B,RAB3A,DNM1,APBA1,UNC119,GABRA4,GPLD1,GABRG2,FGF12,GLS,EPHA4,SLITRK3,NAPB,YWHAH,FGF13,SNAP25,SYT4,STXBP1,GABBR2,PRICKLE1,CLSTN3,CBLN2,CNTN4,GABRB2,RSPO3,NLGN4X,INA,GPR158,CACNA1C,PFKM,THY1,NPTN,SV2A,CHRNB2,KCNJ3,VSNL1,CADPS,SLC9B2,CACNB2,GABRB3,CACNG2,NSG1,CPLX1,YWHAG,PRKCE,GRIN1,SCN4B,KCNA2,CHRM2,KCNQ3,SV2B,HAPLN4,GABRD,IL1RAP,SYT3</t>
  </si>
  <si>
    <t>cell-cell signaling involved in cardiac conduction</t>
  </si>
  <si>
    <t>CACNA1C,KCNJ3,CACNB2,SCN4B</t>
  </si>
  <si>
    <t>ATP1B3,SNX10,ATP1A3,FBXW7,GPLD1,ATP6V1A,GLS,GPR12,SOD1,XPR1,ALDOA,CACNA1C,PFKM,THY1,NPTN,SV2A,CALM3,VSNL1,SLC9B2,CACNB2,PRKCE,NELL2,SV2B,ANXA6</t>
  </si>
  <si>
    <t>SYT13,SYT1,CPNE6,GPLD1,SYT4,CPNE9,CPNE7,KCNQ3,SYT3</t>
  </si>
  <si>
    <t>SYT13,SYT1,GNB5,IPCEF1,PAK3,SNX10,NEFH,CPNE6,MCF2,ATP1A3,MAPK8,KCNA1,GPLD1,GABRG2,ATP6V1A,ADAM23,EPHA4,YWHAH,KCNC1,CALY,SYT4,VAV3,TBC1D4,STXBP1,CYP2C8,RDH12,SOD1,CPNE9,NCEH1,GABRB2,INA,PAK1,UCHL1,CHRNB2,VSNL1,SLC9B2,OXR1,KCNC2,GABRB3,NSG1,YWHAG,PRKCE,GPR22,GRIN1,CPNE7,CHRM2,KCNQ3,SLIT3,GNG2,IL1RAP,ESRRG,MYO5A,SYT3</t>
  </si>
  <si>
    <t>cellular response to histamine</t>
  </si>
  <si>
    <t>GABRG2,GABRB2,GABRB3</t>
  </si>
  <si>
    <t>SYT13,SYT1,CPNE6,MAPK8,KCNA1,GPLD1,SYT4,CPNE9,KCNC2,CPNE7,KCNQ3,SYT3</t>
  </si>
  <si>
    <t>SYT13,SYT1,CPNE6,MAPK8,KCNA1,GPLD1,SYT4,CPNE9,CPNE7,KCNQ3,SYT3</t>
  </si>
  <si>
    <t>MAP3K9,ARHGAP44,SYT13,FSTL4,CDK14,CAMK2B,SYT1,GNB5,IPCEF1,RASAL2,UBE2T,PAK3,SNX10,CDC7,SEZ6L,NEFH,CPNE6,MCF2,FGF14,FGF9,NCALD,GPI,ATP1A3,MAST1,TFPT,LIMK1,SH3GL2,MAPK8,CNTNAP1,UNC119,INPP4B,FBXW7,KCNA1,CD83,CAP2,GPLD1,PDE10A,GABRG2,FGF12,IFT57,ATP6V1A,ADAM23,EPHA4,SIPA1L2,LRRC39,CIT,PLEKHG3,YWHAH,KCNC1,FGF13,CALY,SYT4,GPR12,CCNB1,VAV3,MRAP2,ACVR1B,TBC1D4,STXBP1,GABBR2,ARHGAP20,CYP2C8,ARL3,PRKG2,GABARAPL1,PRICKLE1,RDH12,RAB15,SOD1,XPR1,ZNF385B,CPNE9,NCEH1,GABRB2,RSPO3,NLGN4X,POLE3,INA,GAS2,PAK1,GPR158,CACNA1C,CENPJ,GUCY1A2,THY1,UCHL1,NPTN,CALM3,CHRNB2,VSNL1,CDS1,SLC9B2,RELL2,OXR1,DIRAS2,MOAP1,KCNC2,GABRB3,CCDC68,CACNG2,NSG1,REPS2,YWHAG,PRKCE,GAP43,GPR22,RASGRP1,DIRAS1,GRIN1,CPNE7,CHRM2,KCNQ3,SLIT3,MORF4L1,GNG2,GABRD,IL1RAP,ESRRG,ANXA6,ADGRA1,RAD54B,MYO5A,GPRASP1,CHML,SYT3,MLLT11,PLCXD2</t>
  </si>
  <si>
    <t>central nervous system development</t>
  </si>
  <si>
    <t>ADAM22,NRCAM,FGF9,MAST1,PBX4,SH3GL2,CNTNAP1,KCNA1,ADAM23,EPHA4,B4GALT6,YWHAH,FOXP2,KCNC1,FGF13,RTN3,TUBB2A,MDGA2,RTN1,CNTN4,TAGLN3,NLGN4X,INA,CNTN5,GPR158,AFF2,CALM3,CHRNB2,UQCRQ,KCNC2,GAP43,GRIN1,KCNA2,PSMG1,CEND1,HAPLN4,TOX</t>
  </si>
  <si>
    <t>ATP1B3,SNX10,SLC17A6,GPI,ATP1A3,FBXW7,KCNA1,GPLD1,ATP6V1A,GLS,CNNM1,GPR12,SOD1,XPR1,FAM57B,CACNA1C,PFKM,THY1,NPTN,SV2A,CALM3,VSNL1,SLC9B2,CACNB2,PRKCE,GRIN1,SV2B,ANXA6</t>
  </si>
  <si>
    <t>chloride transmembrane transport</t>
  </si>
  <si>
    <t>GABRA3,GABRA1,SLC17A6,GABRA4,GABRG2,GABRB2,GABRB3,GABRD</t>
  </si>
  <si>
    <t>chloride transport</t>
  </si>
  <si>
    <t>GABRA3,GABRA1,SLC17A6,GABRA4,GABRG2,PRKG2,GABRB2,GABRB3,GABRD</t>
  </si>
  <si>
    <t>clathrin coat assembly</t>
  </si>
  <si>
    <t>SNAP91,CALY,NSG1</t>
  </si>
  <si>
    <t>SNAP91,UNC119,SLC9B2,CLTB</t>
  </si>
  <si>
    <t>cranial nerve development</t>
  </si>
  <si>
    <t>KCNA1,KCNC1,CHRNB2,KCNC2,KCNA2,SCN8A</t>
  </si>
  <si>
    <t>cytoskeleton-dependent intracellular transport</t>
  </si>
  <si>
    <t>NEFH,AP3B2,APBA1,IFT57,MYO1B,CALY,SYT4,ARL3,PRICKLE1,SOD1,UCHL1,MAP6,RASGRP1,MYO5A</t>
  </si>
  <si>
    <t>dendrite development</t>
  </si>
  <si>
    <t>ARHGAP44,FSTL4,CAMK2B,PAK3,MCF2,EPHA4,YWHAH,SULT4A1,PRICKLE1,CHRNB2,MAP6</t>
  </si>
  <si>
    <t>dendrite extension</t>
  </si>
  <si>
    <t>SYT1,CPNE6,SH3GL2,SYT4,CPNE9,SYT3</t>
  </si>
  <si>
    <t>dendrite morphogenesis</t>
  </si>
  <si>
    <t>ARHGAP44,CAMK2B,PAK3,EPHA4,YWHAH,SULT4A1,CHRNB2,MAP6</t>
  </si>
  <si>
    <t>RAB3A,SNAP25,SYT4,STXBP1,CADPS</t>
  </si>
  <si>
    <t>determination of adult lifespan</t>
  </si>
  <si>
    <t>ATP8A2,B4GALNT1,SOD1,SCN1A,RAD54B</t>
  </si>
  <si>
    <t>FSTL4,SYT1,NRCAM,CPNE6,LIMK1,SH3GL2,FGF13,SYT4,PRICKLE1,CPNE9,SLIT3,L1CAM,SYT3</t>
  </si>
  <si>
    <t>FSTL4,SYT1,RASAL2,NRCAM,CPNE6,FGF9,LIMK1,APBA1,SH3GL2,FGF13,SYT4,ATP8A2,PRICKLE1,SOD1,CPNE9,NLGN4X,GAS2,GAP43,SLIT3,ANXA6,L1CAM,SYT3</t>
  </si>
  <si>
    <t>dopamine receptor signaling pathway</t>
  </si>
  <si>
    <t>GNB5,CALY,NSG1,GNG2</t>
  </si>
  <si>
    <t>dopamine transport</t>
  </si>
  <si>
    <t>SNAP91,SYT1,AMPH,SNX10,AP3B2,LIMK1,DNM1,SH3GL2,UNC119,EHBP1,CALY,SNAP25,SYT4,VAV3,SOD1,NLGN4X,PAK1,SLC9B2,CACNG2,REPS2,PRKCE,CLTB,KCNQ3</t>
  </si>
  <si>
    <t>SYT1,REEP1,EPB41L3,SNX10,VTI1B,RAB3A,DNM1,ATP6V1A,CCDC136,REEP2,SNAP25,RTN3,STXBP1,RTN1,SOD1,RAB6B,CPLX1,SPTSSB,ANXA6</t>
  </si>
  <si>
    <t>endoplasmic reticulum tubular network formation</t>
  </si>
  <si>
    <t>RTN3,RTN1</t>
  </si>
  <si>
    <t>REEP1,REEP2,RTN3,RTN1</t>
  </si>
  <si>
    <t>ARHGAP44,SNAP91,SYT1,AMPH,SNX10,SLC17A6,NEFH,VTI1B,FGF9,AP3B2,LIN7B,RAB3A,DNM1,APBA1,SH3GL2,GPLD1,IFT57,ATP6V1A,NAPB,YWHAH,MYO1B,CALY,REEP2,SNAP25,SYT4,CCNB1,TIMM17A,STXBP1,ARL3,PRICKLE1,SOD1,SCN1A,NLGN4X,GPR158,UCHL1,RAB6B,SV2A,VSNL1,CADPS,SLC9B2,CACNG2,NSG1,CPLX1,REPS2,PRKCE,MAP6,RASGRP1,CLTB,SCN4B,KCNQ3,SV2B,MYO5A,GPRASP1,CHML</t>
  </si>
  <si>
    <t>establishment of protein localization</t>
  </si>
  <si>
    <t>ARHGAP44,SNAP91,REEP1,SNX10,VTI1B,FGF9,AAGAB,AP3B2,LIN7B,RAB3A,APBA1,UNC119,FBXW7,GPLD1,EHBP1,NAPB,YWHAH,REEP2,SNAP25,SYT4,TIMM17A,STXBP1,ARL3,PRICKLE1,RAB15,CENPJ,PFKM,RAB3C,RAB6B,VSNL1,CADPS,SLC9B2,CACNG2,NSG1,CPLX1,YWHAG,PRKCE,CLTB,ZDHHC22,KCNQ3,MYO5A,CHML</t>
  </si>
  <si>
    <t>establishment of protein localization to postsynaptic membrane</t>
  </si>
  <si>
    <t>ARHGAP44,SNAP25,NSG1,CPLX1</t>
  </si>
  <si>
    <t>SNAP91,AP3B2,RAB3A,DNM1,MYO1B,SNAP25,SYT4,STXBP1,CADPS,RASGRP1,MYO5A</t>
  </si>
  <si>
    <t>excitatory synapse assembly</t>
  </si>
  <si>
    <t>SLITRK3,CLSTN3,NPTN,IL1RAP</t>
  </si>
  <si>
    <t>exocytic insertion of neurotransmitter receptor to postsynaptic membrane</t>
  </si>
  <si>
    <t>SNAP25,CPLX1</t>
  </si>
  <si>
    <t>SYT1,VTI1B,RAB3A,NAPB,SNAP25,STXBP1,RAB3C,SV2A,CPLX1</t>
  </si>
  <si>
    <t>ARHGAP44,SYT13,SYT1,VTI1B,LIN7B,RAB3A,NAPB,SNAP25,SYT4,STXBP1,RAB15,PAK1,RAB3C,SV2A,VSNL1,CADPS,CPLX1,RASGRP1,KCNQ3,SV2B,SYT3</t>
  </si>
  <si>
    <t>ARHGAP44,SYT13,SYT1,ATP1B3,VTI1B,LIN7B,ATP1A3,RAB3A,APBA1,GPLD1,NAPB,SNAP25,SYT4,STXBP1,PRICKLE1,RAB15,PAK1,GPR158,PFKM,RAB3C,SV2A,CALM3,CHRNB2,VSNL1,CADPS,SLC9B2,CPLX1,PRKCE,RASGRP1,KCNA2,KCNQ3,SV2B,SYT3</t>
  </si>
  <si>
    <t>Fc receptor mediated stimulatory signaling pathway</t>
  </si>
  <si>
    <t>LIMK1,VAV3,PAK1,PRKCE</t>
  </si>
  <si>
    <t>Fc receptor signaling pathway</t>
  </si>
  <si>
    <t>LIMK1,MAPK8,VAV3,PAK1,PRKCE</t>
  </si>
  <si>
    <t>Fc-gamma receptor signaling pathway</t>
  </si>
  <si>
    <t>Fc-gamma receptor signaling pathway involved in phagocytosis</t>
  </si>
  <si>
    <t>gamma-aminobutyric acid signaling pathway</t>
  </si>
  <si>
    <t>GABRA3,GABRA1,GABRA4,GABRG2,GABBR2,GABRB2,GABRB3,GABRD</t>
  </si>
  <si>
    <t>ARHGAP44,FSTL4,CAMK2B,SYT1,CRMP1,PAK3,EPB41L3,NRCAM,NEFH,CPNE6,MCF2,STMN2,RAB3A,PBX4,LIMK1,SH3GL2,CNTNAP1,KCNA1,EPHA4,B4GALT6,SLITRK3,CIT,YWHAH,FGF13,SULT4A1,SNAP25,SYT4,ATP8A2,RTN3,STXBP1,ARL3,PRICKLE1,MDGA2,RTN1,SOD1,CPNE9,CNTN4,GABRB2,NLGN4X,PAK1,CNTN5,THY1,UCHL1,RAB6B,NPTN,NMNAT2,CHRNB2,UQCRQ,YWHAG,MAP6,GAP43,OPCML,KCNQ3,SLIT3,CEND1,NELL2,INPP5J,NAP1L2,HAPLN4,TOX,L1CAM,SYT3</t>
  </si>
  <si>
    <t>globus pallidus development</t>
  </si>
  <si>
    <t>KCNC1,KCNC2</t>
  </si>
  <si>
    <t>FSTL4,SYT1,RASAL2,NRCAM,CPNE6,FGF9,LIMK1,APBA1,SH3GL2,FGF13,SYT4,ATP8A2,ACVR1B,PRICKLE1,CLSTN3,SOD1,CPNE9,NLGN4X,GAS2,GAP43,SLIT3,ANXA6,L1CAM,SYT3</t>
  </si>
  <si>
    <t>head development</t>
  </si>
  <si>
    <t>NRCAM,FGF9,MAST1,PBX4,KCNA1,YWHAH,FOXP2,KCNC1,FGF13,RTN3,TUBB2A,PRICKLE1,RTN1,CNTN4,NLGN4X,INA,CNTN5,GPR158,AFF2,CALM3,CHRNB2,UQCRQ,KCNC2,GRIN1,KCNA2,PSMG1,CEND1,TOX</t>
  </si>
  <si>
    <t>heart contraction</t>
  </si>
  <si>
    <t>ATP1A3,FGF12,FGF13,SOD1,SCN1A,CACNA1C,CALM3,KCNJ3,CACNB2,SCN4B,CHRM2</t>
  </si>
  <si>
    <t>heart process</t>
  </si>
  <si>
    <t>immune response-regulating cell surface receptor signaling pathway involved in phagocytosis</t>
  </si>
  <si>
    <t>SLC2A3,SNAP91,SYT1,ATP1B3,AMPH,SNX10,SLC7A8,AP3B2,ATP1A3,LIMK1,DNM1,SH3GL2,UNC119,EHBP1,CALY,SNAP25,SYT4,VAV3,SOD1,SCN1A,NLGN4X,PAK1,CACNA1C,KCNJ3,SLC9B2,CACNG2,REPS2,PRKCE,CLTB,KCNQ3,SCN8A</t>
  </si>
  <si>
    <t>inhibitory synapse assembly</t>
  </si>
  <si>
    <t>GABRA1,GABRG2,FGF13,CLSTN3,GABRB2,GABRB3,HAPLN4</t>
  </si>
  <si>
    <t>inorganic anion transmembrane transport</t>
  </si>
  <si>
    <t>GABRA3,GABRA1,SLC17A6,GABRA4,GABRG2,XPR1,GABRB2,GABRB3,GABRD</t>
  </si>
  <si>
    <t>inorganic anion transport</t>
  </si>
  <si>
    <t>GABRA3,GABRA1,SLC17A6,GABRA4,GABRG2,PRKG2,XPR1,GABRB2,GABRB3,GABRD</t>
  </si>
  <si>
    <t>KCNAB2,ATP1B3,GNB5,SLC17A6,NIPAL2,ATP1A3,TSPAN13,KCNA1,FGF12,ATP6V1A,SLC25A12,YWHAH,KCNC1,FGF13,DPP6,SNAP25,KCNH5,SCN1A,CACNA1C,THY1,CALM3,KCNJ3,SLC9B2,CACNB2,KCNC2,CACNG2,PRKCE,GRIN1,SCN4B,KCNA2,UQCR10,KCNQ3,SCN8A,ANXA6</t>
  </si>
  <si>
    <t>inorganic ion homeostasis</t>
  </si>
  <si>
    <t>ATP1B3,SNX10,SLC17A6,ATP1A3,KCNA1,ATP6V1A,CNNM1,GPR12,SOD1,XPR1,CACNA1C,THY1,NPTN,SV2A,CALM3,SLC9B2,CACNB2,PRKCE,GRIN1,SV2B,ANXA6</t>
  </si>
  <si>
    <t>GABRA3,GABRA1,KCNAB2,ATP1B3,GNB5,SLC17A6,NIPAL2,ATP1A3,TSPAN13,GABRA4,KCNA1,GABRG2,FGF12,ATP6V1A,SLC25A12,YWHAH,KCNC1,FGF13,DPP6,SNAP25,KCNH5,XPR1,SCN1A,GABRB2,CACNA1C,THY1,CALM3,KCNJ3,SLC9B2,CACNB2,KCNC2,GABRB3,CACNG2,PRKCE,GRIN1,SCN4B,KCNA2,UQCR10,KCNQ3,GABRD,SCN8A,ANXA6</t>
  </si>
  <si>
    <t>intermediate filament bundle assembly</t>
  </si>
  <si>
    <t>NEFH,NEFM</t>
  </si>
  <si>
    <t>intracellular protein transport</t>
  </si>
  <si>
    <t>ARHGAP44,SNX10,NEFH,VTI1B,FGF9,AP3B2,RAB3A,APBA1,IFT57,NAPB,YWHAH,MYO1B,CALY,REEP2,SNAP25,SYT4,TIMM17A,STXBP1,ARL3,PRICKLE1,SOD1,UCHL1,RAB6B,CACNG2,NSG1,REPS2,MAP6,RASGRP1,CLTB,KCNQ3,MYO5A,GPRASP1,CHML</t>
  </si>
  <si>
    <t>lipid metabolic process</t>
  </si>
  <si>
    <t>FAR2,EEF1A2,INPP4B,FBXW7,GPLD1,B4GALT6,ELOVL4,PANK2,YWHAH,SULT4A1,B4GALNT1,SLC44A5,CYP2C8,RDH12,SOD1,OSBPL10,NCEH1,FAM135B,FAM57B,GDPD1,SGPP2,CDS1,BSCL2,SDR16C5,PRKCE,CPNE7,PITPNB,INPP5J,CYP4X1,SPTSSB,PLCXD2</t>
  </si>
  <si>
    <t>ARHGAP44,ADAM22,REEP1,ATP1B3,EPB41L3,VTI1B,LIN7B,RAB3A,SLITRK3,FGF13,DPP6,REEP2,SNAP25,MRAP2,STXBP1,ARL3,PRKG2,GPR158,RAB3C,THY1,RAB6B,CACNB2,CACNG2,NSG1,CPLX1,PRKCE,ZDHHC22,MYO5A</t>
  </si>
  <si>
    <t>ADAM22,APBA1,FGF12,EPHA4,SNAP25,SOD1,SCN1A,UCHL1,CHRNB2,OXR1,PRKCE,CEND1</t>
  </si>
  <si>
    <t>membrane depolarization</t>
  </si>
  <si>
    <t>YWHAH,SCN1A,CACNA1C,CHRNB2,CACNB2,CACNG2,SCN4B,KCNQ3,MLLT11</t>
  </si>
  <si>
    <t>membrane depolarization during action potential</t>
  </si>
  <si>
    <t>YWHAH,SCN1A,CACNA1C,CACNB2,SCN4B</t>
  </si>
  <si>
    <t>membrane depolarization during atrial cardiac muscle cell action potential</t>
  </si>
  <si>
    <t>CACNA1C,CACNB2</t>
  </si>
  <si>
    <t>membrane depolarization during AV node cell action potential</t>
  </si>
  <si>
    <t>membrane depolarization during cardiac muscle cell action potential</t>
  </si>
  <si>
    <t>SYT1,VTI1B,RAB3A,SNAP25,STXBP1,RAB3C</t>
  </si>
  <si>
    <t>SYT1,VTI1B,RAB3A,SNAP25,SYT4,VAV3,TBC1D4,STXBP1,CPLX1</t>
  </si>
  <si>
    <t>SNAP91,SYT1,REEP1,EPB41L3,NRCAM,VTI1B,AP3B2,RAB3A,DNM1,REEP2,SNAP25,SYT4,ATP8A2,VAV3,TBC1D4,STXBP1,SOD1,NLGN4X,CPLX1,PITPNB,ANXA6</t>
  </si>
  <si>
    <t>metal ion transport</t>
  </si>
  <si>
    <t>CAMK2B,KCNAB2,ATP1B3,GNB5,SLC17A6,NIPAL2,ATP1A3,TSPAN13,KCNA1,FGF12,SLC25A12,YWHAH,KCNC1,FGF13,DPP6,SNAP25,KCNH5,SCN1A,CACNA1C,THY1,CALM3,CHRNB2,KCNJ3,SLC9B2,CACNB2,KCNC2,CACNG2,PRKCE,GRIN1,SCN4B,KCNA2,KCNQ3,SCN8A,ANXA6</t>
  </si>
  <si>
    <t>microtubule-based process</t>
  </si>
  <si>
    <t>KIF3C,NEFH,AP3B2,STMN2,APBA1,IFT57,TUBA4A,FGF13,CALY,CCNB1,CKAP2,TUBB2A,ARL3,PRICKLE1,SOD1,PAK1,CENPJ,UCHL1,SLC9B2,CCDC68,MAP6,RASGRP1,TUBA8,MAP7D2</t>
  </si>
  <si>
    <t>microtubule-based transport</t>
  </si>
  <si>
    <t>NEFH,AP3B2,APBA1,IFT57,CALY,ARL3,SOD1,UCHL1,RASGRP1</t>
  </si>
  <si>
    <t>ARHGAP44,CAMK2B,SYT1,NEFH,RAB3A,DNM1,APBA1,EPHA4,YWHAH,SNAP25,SYT4,STXBP1,CLSTN3,CBLN2,CNTN4,NLGN4X,INA,GPR158,NPTN,CHRNB2,CACNG2,NSG1,CPLX1,YWHAG,PRKCE,GRIN1,CHRM2,KCNQ3,SV2B</t>
  </si>
  <si>
    <t>monoamine transport</t>
  </si>
  <si>
    <t>monoatomic anion transmembrane transport</t>
  </si>
  <si>
    <t>monoatomic anion transport</t>
  </si>
  <si>
    <t>ATP1B3,SNX10,ATP1A3,KCNA1,ATP6V1A,CNNM1,GPR12,SOD1,CACNA1C,THY1,NPTN,SV2A,CALM3,SLC9B2,CACNB2,PRKCE,GRIN1,SV2B,ANXA6</t>
  </si>
  <si>
    <t>GABRA3,GABRA1,KCNAB2,ATP1B3,GNB5,PANX2,SLC17A6,NIPAL2,ATP1A3,TSPAN13,GABRA4,KCNA1,GABRG2,FGF12,ATP6V1A,SLC25A12,YWHAH,KCNC1,FGF13,DPP6,SNAP25,KCNH5,SCN1A,GABRB2,CACNA1C,THY1,CALM3,CHRNB2,KCNJ3,SLC9B2,CACNB2,KCNC2,GABRB3,CACNG2,PRKCE,GRIN1,SCN4B,KCNA2,UQCR10,KCNQ3,GABRD,SCN8A,ANXA6,FXYD7</t>
  </si>
  <si>
    <t>GABRA3,GABRA1,CAMK2B,KCNAB2,ATP1B3,GNB5,PANX2,SLC17A6,NIPAL2,ATP1A3,TSPAN13,GABRA4,KCNA1,GABRG2,FGF12,ATP6V1A,SLC25A12,CNNM1,YWHAH,KCNC1,FGF13,DPP6,SNAP25,PRKG2,KCNH5,SCN1A,GABRB2,CACNA1C,THY1,CALM3,CHRNB2,KCNJ3,SLC9B2,CACNB2,KCNC2,GABRB3,CACNG2,PRKCE,GRIN1,SCN4B,KCNA2,UQCR10,KCNQ3,GABRD,SCN8A,ANXA6,FXYD7</t>
  </si>
  <si>
    <t>muscle contraction</t>
  </si>
  <si>
    <t>SMPX,KCNA1,FGF12,FGF13,ATP8A2,SOD1,SCN1A,ALDOA,CACNA1C,CALM3,CHRNB2,KCNJ3,CACNB2,SCN4B,CHRM2,ANXA6</t>
  </si>
  <si>
    <t>muscle system process</t>
  </si>
  <si>
    <t>CAMK2B,SMPX,KCNA1,FGF12,FGF13,ATP8A2,SOD1,SCN1A,ALDOA,CACNA1C,CALM3,CHRNB2,KCNJ3,CACNB2,SCN4B,CHRM2,ANXA6</t>
  </si>
  <si>
    <t>negative regulation of cell projection organization</t>
  </si>
  <si>
    <t>ARHGAP44,FSTL4,CRMP1,MCF2,STMN2,EPHA4,ODF2L,YWHAH,FGF13,THY1,INPP5J</t>
  </si>
  <si>
    <t>negative regulation of neuron projection development</t>
  </si>
  <si>
    <t>FSTL4,CRMP1,MCF2,STMN2,EPHA4,FGF13,THY1,INPP5J</t>
  </si>
  <si>
    <t>nerve development</t>
  </si>
  <si>
    <t>KCNA1,KCNC1,B4GALNT1,SCN1A,GABRB2,CHRNB2,KCNC2,KCNA2,KCNQ3,SCN8A</t>
  </si>
  <si>
    <t>ARHGAP44,ADAM22,GABRA1,FSTL4,CAMK2B,SYT1,CRMP1,PAK3,RBFOX1,EPB41L3,NRCAM,SEZ6L,NEFH,CPNE6,MCF2,FGF14,FGF9,STMN2,MAST1,RAB3A,PBX4,LIMK1,APBA1,SH3GL2,CNTNAP1,UNC119,KCNA1,GABRG2,FGF12,IFT57,ADAM23,EPHA4,B4GALT6,SLITRK3,CIT,PCSK2,YWHAH,FOXP2,KCNC1,FGF13,SULT4A1,SNAP25,SYT4,ATP8A2,RTN3,B4GALNT1,ACVR1B,STXBP1,TUBB2A,ARL3,PRICKLE1,CLSTN3,MDGA2,RTN1,CBLN2,SOD1,SCN1A,CPNE9,CNTN4,TAGLN3,GABRB2,NLGN4X,PRPS1,INA,PAK1,CNTN5,GPR158,NRSN1,THY1,UCHL1,RAB6B,AFF2,NPTN,NMNAT2,CALM3,CHRNB2,UQCRQ,MAMDC2,KCNC2,GABRB3,YWHAG,MAP6,GAP43,LINGO2,GRIN1,KCNA2,CHRM2,PSMG1,OPCML,KCNQ3,SLIT3,CEND1,NELL2,INPP5J,NAP1L2,HAPLN4,IL1RAP,SCN8A,TOX,L1CAM,SYT3</t>
  </si>
  <si>
    <t>neural nucleus development</t>
  </si>
  <si>
    <t>FGF9,YWHAH,FOXP2,KCNC1,INA,CALM3,CHRNB2,KCNC2</t>
  </si>
  <si>
    <t>neurofilament bundle assembly</t>
  </si>
  <si>
    <t>neurofilament cytoskeleton organization</t>
  </si>
  <si>
    <t>NEFH,ATP8A2,SOD1,INA</t>
  </si>
  <si>
    <t>ARHGAP44,ADAM22,FSTL4,CAMK2B,SYT1,CRMP1,PAK3,EPB41L3,NRCAM,NEFH,CPNE6,MCF2,STMN2,RAB3A,PBX4,LIMK1,SH3GL2,CNTNAP1,KCNA1,EPHA4,B4GALT6,SLITRK3,CIT,YWHAH,FGF13,SULT4A1,SNAP25,SYT4,ATP8A2,RTN3,STXBP1,ARL3,PRICKLE1,MDGA2,RTN1,SOD1,CPNE9,CNTN4,GABRB2,NLGN4X,PAK1,CNTN5,THY1,UCHL1,RAB6B,NPTN,NMNAT2,CHRNB2,UQCRQ,YWHAG,MAP6,GAP43,OPCML,KCNQ3,SLIT3,CEND1,NELL2,INPP5J,NAP1L2,HAPLN4,TOX,L1CAM,SYT3</t>
  </si>
  <si>
    <t>neuromuscular process controlling posture</t>
  </si>
  <si>
    <t>CNTNAP1,ATP8A2,SCN1A</t>
  </si>
  <si>
    <t>ARHGAP44,FSTL4,CAMK2B,SYT1,CRMP1,PAK3,EPB41L3,NRCAM,NEFH,CPNE6,MCF2,STMN2,RAB3A,PBX4,LIMK1,SH3GL2,CNTNAP1,KCNA1,EPHA4,B4GALT6,SLITRK3,YWHAH,FGF13,SULT4A1,SNAP25,SYT4,ATP8A2,STXBP1,ARL3,PRICKLE1,SOD1,CPNE9,CNTN4,GABRB2,PAK1,CNTN5,THY1,UCHL1,RAB6B,NPTN,NMNAT2,CHRNB2,UQCRQ,MAP6,GAP43,OPCML,KCNQ3,SLIT3,NELL2,INPP5J,TOX,L1CAM,SYT3</t>
  </si>
  <si>
    <t>ARHGAP44,FSTL4,CAMK2B,SYT1,CRMP1,PAK3,EPB41L3,NRCAM,NEFH,CPNE6,MCF2,STMN2,RAB3A,PBX4,LIMK1,SH3GL2,CNTNAP1,KCNA1,EPHA4,B4GALT6,SLITRK3,YWHAH,FGF13,SULT4A1,SNAP25,SYT4,ATP8A2,RTN3,STXBP1,ARL3,PRICKLE1,MDGA2,RTN1,SOD1,CPNE9,CNTN4,GABRB2,NLGN4X,PAK1,CNTN5,THY1,UCHL1,RAB6B,NPTN,NMNAT2,CHRNB2,UQCRQ,YWHAG,MAP6,GAP43,OPCML,KCNQ3,SLIT3,CEND1,NELL2,INPP5J,NAP1L2,TOX,L1CAM,SYT3</t>
  </si>
  <si>
    <t>SYT1,NRCAM,CPNE6,LIMK1,SH3GL2,SYT4,PRICKLE1,CPNE9,SLIT3,L1CAM,SYT3</t>
  </si>
  <si>
    <t>neuron projection fasciculation</t>
  </si>
  <si>
    <t>neuron recognition</t>
  </si>
  <si>
    <t>NRCAM,EPHA4,CNTN4,GAP43,OPCML</t>
  </si>
  <si>
    <t>neuronal action potential</t>
  </si>
  <si>
    <t>KCNA1,FGF12,SOD1,SCN1A,SCN4B,KCNA2,KCNQ3,SCN8A</t>
  </si>
  <si>
    <t>neuronal action potential propagation</t>
  </si>
  <si>
    <t>RAB3A,SNAP25,SYT4,STXBP1</t>
  </si>
  <si>
    <t>neurotransmitter receptor transport</t>
  </si>
  <si>
    <t>ARHGAP44,SNAP25,CACNG2,NSG1,CPLX1</t>
  </si>
  <si>
    <t>neurotransmitter receptor transport to plasma membrane</t>
  </si>
  <si>
    <t>neurotransmitter receptor transport to postsynaptic membrane</t>
  </si>
  <si>
    <t>SYT1,LIN7B,RAB3A,NAPB,SNAP25,SYT4,STXBP1,GPR158,SV2A,CADPS,CPLX1,SV2B</t>
  </si>
  <si>
    <t>SYT1,SLC17A6,LIN7B,RAB3A,NAPB,SNAP25,SYT4,STXBP1,GPR158,SV2A,CADPS,CPLX1,SV2B</t>
  </si>
  <si>
    <t>nitrogen compound transport</t>
  </si>
  <si>
    <t>ARHGAP44,SYT13,SNAP91,SYT1,RBFOX1,SNX10,SLC17A6,SLC7A8,VTI1B,FGF9,AAGAB,AP3B2,LIN7B,RAB3A,APBA1,SLC16A6,UNC119,GPLD1,EHBP1,SLC25A12,NAPB,YWHAH,REEP2,SNAP25,SYT4,ATP8A2,TIMM17A,STXBP1,SLC44A5,ARL3,PRICKLE1,RAB15,PFKM,RAB3C,RAB6B,SV2A,CHRNB2,VSNL1,CADPS,SLC9B2,CACNG2,NSG1,CPLX1,PRKCE,CLTB,KCNA2,KCNQ3,MYO5A,CHML,SYT3</t>
  </si>
  <si>
    <t>optic nerve development</t>
  </si>
  <si>
    <t>optic nerve morphogenesis</t>
  </si>
  <si>
    <t>CHRNB2,KCNA2</t>
  </si>
  <si>
    <t>SNAP91,SYT1,NEFH,VTI1B,AP3B2,RAB3A,DNM1,MYO1B,SNAP25,SYT4,CCNB1,STXBP1,RAB3C,UCHL1,CADPS,MAP6,RASGRP1,MYO5A</t>
  </si>
  <si>
    <t>ARHGAP44,PHF23,SNAP91,SYT1,REEP1,PAK3,EPB41L3,SNX10,NEFH,VTI1B,CPNE6,AP3B2,STMN2,NEFM,MAST1,TFPT,RAB3A,LIMK1,DNM1,CNTNAP1,FBXW7,CAP2,IFT57,ATP6V1A,SLITRK3,ODF2L,CKS2,SEPT6,TUBA4A,CCDC136,MYO1B,FGF13,REEP2,SNAP25,SYT4,ATP8A2,RTN3,CCNB1,VAV3,B4GALNT1,CKAP2,TBC1D4,STXBP1,TUBB2A,ARL3,GABARAPL1,PRICKLE1,RTN1,SOD1,TAGLN3,NDUFB11,INA,GAS2,PAK1,ALDOA,CENPJ,ANAPC1,THY1,RAB6B,AFF2,CDS1,MOAP1,CCDC68,BSCL2,CPLX1,PRKCE,MAP6,GAP43,PITPNB,TUBA8,MAP7D2,IL1RAP,SPTSSB,RAD54B,MYO5A,MLLT11</t>
  </si>
  <si>
    <t>organic substance transport</t>
  </si>
  <si>
    <t>ARHGAP44,SYT13,SLC2A3,SNAP91,SYT1,RBFOX1,SNX10,SLC17A6,SLC7A8,VTI1B,FGF9,AAGAB,AP3B2,LIN7B,RAB3A,APBA1,SLC16A6,UNC119,GPLD1,EHBP1,SLC25A12,NAPB,YWHAH,REEP2,SNAP25,SYT4,ATP8A2,TIMM17A,STXBP1,SLC44A5,ARL3,PRICKLE1,RAB15,OSBPL10,SLC2A13,PFKM,RAB3C,ABCA10,RAB6B,SV2A,CHRNB2,VSNL1,SLC16A14,CADPS,SLC9B2,CACNG2,NSG1,CPLX1,DENND5B,PRKCE,SLC2A14,CLTB,KCNA2,PITPNB,KCNQ3,MYO5A,CHML,SYT3</t>
  </si>
  <si>
    <t>paranodal junction assembly</t>
  </si>
  <si>
    <t>EPB41L3,CNTNAP1</t>
  </si>
  <si>
    <t>MAP3K9,CDK14,CAMK2B,FAR2,KCNAB2,PAK3,UPRT,CDC7,EEF1A2,FGF9,GPI,MAST1,LIMK1,SH3GL2,MAPK8,UNC119,INPP4B,FBXW7,ENO2,GPLD1,PDE10A,ATP6V1A,EPHA4,ELOVL4,CIT,PANK2,ACVR1B,SLC44A5,PRKG2,SOD1,OSBPL10,NDUFB11,PRPS1,PAK1,ALDOA,GUCY1A2,PFKM,PANK1,GDPD1,THY1,UCHL1,NPTN,NMNAT2,CALM3,SGPP2,CDS1,PDP1,YWHAG,PRKCE,RASGRP1,INPP5J,GFPT1</t>
  </si>
  <si>
    <t>ARHGAP44,FSTL4,CAMK2B,SYT1,CRMP1,PAK3,EPB41L3,SNX10,NRCAM,NEFH,CPNE6,MCF2,STMN2,ATP1A3,RAB3A,LIMK1,SH3GL2,CNTNAP1,KCNA1,IFT57,EPHA4,B4GALT6,SLITRK3,ODF2L,SEPT6,YWHAH,FGF13,SULT4A1,SNAP25,SYT4,ATP8A2,VAV3,STXBP1,ARL3,PRICKLE1,SOD1,CPNE9,CNTN4,PAK1,CNTN5,CENPJ,THY1,UCHL1,RAB6B,NPTN,NMNAT2,CHRNB2,MAP6,GAP43,SLIT3,NELL2,INPP5J,TOX,L1CAM,SYT3</t>
  </si>
  <si>
    <t>positive regulation of activin receptor signaling pathway</t>
  </si>
  <si>
    <t>FGF9,ACVR1B</t>
  </si>
  <si>
    <t>positive regulation of amine transport</t>
  </si>
  <si>
    <t>SYT1,SYT4,STXBP1,CHRNB2</t>
  </si>
  <si>
    <t>positive regulation of calcium ion-dependent exocytosis</t>
  </si>
  <si>
    <t>SYT1,SYT4,STXBP1</t>
  </si>
  <si>
    <t>positive regulation of cation transmembrane transport</t>
  </si>
  <si>
    <t>ATP1B3,KCNC1,FGF13,THY1,CALM3,CACNB2,KCNC2,GRIN1</t>
  </si>
  <si>
    <t>positive regulation of cell junction assembly</t>
  </si>
  <si>
    <t>SLITRK3,CLSTN3,CBLN2,THY1,LINGO2,IL1RAP</t>
  </si>
  <si>
    <t>positive regulation of dendrite extension</t>
  </si>
  <si>
    <t>SYT1,CPNE6,SYT4,CPNE9,SYT3</t>
  </si>
  <si>
    <t>positive regulation of developmental growth</t>
  </si>
  <si>
    <t>SYT1,CPNE6,FGF9,LIMK1,SYT4,ATP8A2,CPNE9,L1CAM,SYT3</t>
  </si>
  <si>
    <t>positive regulation of dopamine secretion</t>
  </si>
  <si>
    <t>SYT1,CHRNB2</t>
  </si>
  <si>
    <t>positive regulation of exocytosis</t>
  </si>
  <si>
    <t>SYT1,RAB3A,SYT4,STXBP1,RAB15,VSNL1,CADPS</t>
  </si>
  <si>
    <t>positive regulation of monoatomic ion transmembrane transport</t>
  </si>
  <si>
    <t>positive regulation of monoatomic ion transport</t>
  </si>
  <si>
    <t>ATP1B3,FGF12,KCNC1,FGF13,THY1,CALM3,CACNB2,KCNC2,GRIN1,SCN4B</t>
  </si>
  <si>
    <t>positive regulation of natural killer cell differentiation</t>
  </si>
  <si>
    <t>RASGRP1,TOX</t>
  </si>
  <si>
    <t>positive regulation of nervous system development</t>
  </si>
  <si>
    <t>CAMK2B,LIMK1,EPHA4,SLITRK3,CLSTN3,CBLN2,NPTN,MAP6,LINGO2,HAPLN4,IL1RAP,L1CAM</t>
  </si>
  <si>
    <t>positive regulation of neurotransmitter secretion</t>
  </si>
  <si>
    <t>SYT1,STXBP1,GPR158</t>
  </si>
  <si>
    <t>positive regulation of neurotransmitter transport</t>
  </si>
  <si>
    <t>positive regulation of oxidative stress-induced intrinsic apoptotic signaling pathway</t>
  </si>
  <si>
    <t>FBXW7,SOD1</t>
  </si>
  <si>
    <t>positive regulation of regulated secretory pathway</t>
  </si>
  <si>
    <t>SYT1,RAB3A,SYT4,STXBP1,RAB15</t>
  </si>
  <si>
    <t>positive regulation of secretion</t>
  </si>
  <si>
    <t>SYT1,RAB3A,GPLD1,SNAP25,SYT4,STXBP1,RAB15,GPR158,PFKM,CHRNB2,VSNL1,CADPS,PRKCE</t>
  </si>
  <si>
    <t>positive regulation of secretion by cell</t>
  </si>
  <si>
    <t>positive regulation of sodium ion transport</t>
  </si>
  <si>
    <t>ATP1B3,FGF12,FGF13,SCN4B</t>
  </si>
  <si>
    <t>positive regulation of synapse assembly</t>
  </si>
  <si>
    <t>SLITRK3,CLSTN3,CBLN2,LINGO2,IL1RAP</t>
  </si>
  <si>
    <t>positive regulation of synaptic transmission</t>
  </si>
  <si>
    <t>SYT1,EPHA4,SNAP25,STXBP1,CLSTN3,GPR158,NPTN,CACNG2,NSG1,PRKCE,GRIN1</t>
  </si>
  <si>
    <t>positive regulation of transport</t>
  </si>
  <si>
    <t>postsynapse assembly</t>
  </si>
  <si>
    <t>SLITRK3,NLGN4X,GAP43,IL1RAP</t>
  </si>
  <si>
    <t>postsynapse organization</t>
  </si>
  <si>
    <t>ARHGAP44,CAMK2B,PAK3,NRCAM,NEFH,CPNE6,CNTNAP1,EPHA4,SLITRK3,NLGN4X,INA,GAP43,IL1RAP</t>
  </si>
  <si>
    <t>postsynaptic cytoskeleton organization</t>
  </si>
  <si>
    <t>NEFH,CPNE6,INA</t>
  </si>
  <si>
    <t>postsynaptic intermediate filament cytoskeleton organization</t>
  </si>
  <si>
    <t>NEFH,INA</t>
  </si>
  <si>
    <t>postsynaptic specialization organization</t>
  </si>
  <si>
    <t>CNTNAP1,SLITRK3,GAP43,IL1RAP</t>
  </si>
  <si>
    <t>KCNAB2,ATP1B3,SLC17A6,ATP1A3,KCNA1,KCNC1,DPP6,SNAP25,KCNH5,KCNJ3,KCNC2,KCNA2,KCNQ3</t>
  </si>
  <si>
    <t>presynapse assembly</t>
  </si>
  <si>
    <t>SLITRK3,CLSTN3,CBLN2,NLGN4X,CNTN5,IL1RAP</t>
  </si>
  <si>
    <t>presynapse organization</t>
  </si>
  <si>
    <t>CAP2,SLITRK3,CLSTN3,CBLN2,NLGN4X,CNTN5,IL1RAP</t>
  </si>
  <si>
    <t>RAB3A,SNAP25,STXBP1</t>
  </si>
  <si>
    <t>SNAP91,SYT1,AMPH,AP3B2,DNM1,SH3GL2,NLGN4X</t>
  </si>
  <si>
    <t>presynaptic modulation of chemical synaptic transmission</t>
  </si>
  <si>
    <t>RAB3A,APBA1,YWHAH,CHRM2</t>
  </si>
  <si>
    <t>LIN7B,CACNG2</t>
  </si>
  <si>
    <t>protein localization to cell junction</t>
  </si>
  <si>
    <t>ARHGAP44,ADAM22,SLITRK3,SNAP25,CLSTN3,CACNG2,NSG1,CPLX1</t>
  </si>
  <si>
    <t>ARHGAP44,ADAM22,ATP1B3,EPB41L3,VTI1B,LIN7B,RAB3A,FGF13,DPP6,SNAP25,MRAP2,STXBP1,ARL3,PRKG2,GPR158,RAB3C,CACNB2,CACNG2,NSG1,CPLX1,PRKCE,ZDHHC22,MYO5A</t>
  </si>
  <si>
    <t>protein localization to juxtaparanode region of axon</t>
  </si>
  <si>
    <t>protein localization to paranode region of axon</t>
  </si>
  <si>
    <t>protein localization to postsynapse</t>
  </si>
  <si>
    <t>ARHGAP44,ADAM22,SNAP25,CACNG2,NSG1,CPLX1</t>
  </si>
  <si>
    <t>protein localization to postsynaptic membrane</t>
  </si>
  <si>
    <t>protein localization to synapse</t>
  </si>
  <si>
    <t>protein transport</t>
  </si>
  <si>
    <t>ARHGAP44,SNAP91,SNX10,VTI1B,FGF9,AAGAB,AP3B2,LIN7B,RAB3A,APBA1,UNC119,GPLD1,EHBP1,NAPB,YWHAH,REEP2,SNAP25,SYT4,TIMM17A,STXBP1,ARL3,PRICKLE1,RAB15,PFKM,RAB3C,RAB6B,VSNL1,CADPS,SLC9B2,CACNG2,NSG1,CPLX1,PRKCE,CLTB,KCNQ3,MYO5A,CHML</t>
  </si>
  <si>
    <t>protein-containing complex localization</t>
  </si>
  <si>
    <t>ARHGAP44,ADAM22,IFT57,CALY,SNAP25,ARL3,NPTN,CACNG2,NSG1,CPLX1</t>
  </si>
  <si>
    <t>receptor localization to synapse</t>
  </si>
  <si>
    <t>ARHGAP44,ADAM22,SNAP25,NPTN,CACNG2,NSG1,CPLX1</t>
  </si>
  <si>
    <t>SYT13,SYT1,RAB3A,NAPB,SNAP25,SYT4,STXBP1,RAB15,SV2A,CADPS,CPLX1,RASGRP1,SV2B,SYT3</t>
  </si>
  <si>
    <t>regulation of action potential</t>
  </si>
  <si>
    <t>KCNAB2,FGF12,FGF13,CACNA1C,CALM3,CHRNB2,KCNQ3</t>
  </si>
  <si>
    <t>regulation of amine transport</t>
  </si>
  <si>
    <t>regulation of amyloid precursor protein catabolic process</t>
  </si>
  <si>
    <t>regulation of amyloid-beta formation</t>
  </si>
  <si>
    <t>regulation of anatomical structure morphogenesis</t>
  </si>
  <si>
    <t>ARHGAP44,FSTL4,CAMK2B,SYT1,PAK3,EPB41L3,CPNE6,MCF2,LIMK1,EPHA4,YWHAH,FGF13,SYT4,CPNE9,GAS2,PAK1,ALDOA,THY1,CHRNB2,AGGF1,MAP6,L1CAM,SYT3</t>
  </si>
  <si>
    <t>regulation of axonogenesis</t>
  </si>
  <si>
    <t>FSTL4,PAK3,MCF2,LIMK1,EPHA4,FGF13,PAK1,THY1,MAP6,L1CAM</t>
  </si>
  <si>
    <t>regulation of calcium ion transmembrane transport</t>
  </si>
  <si>
    <t>GNB5,TSPAN13,CACNA1C,THY1,CALM3,CACNB2,PRKCE,GRIN1</t>
  </si>
  <si>
    <t>regulation of calcium ion-dependent exocytosis</t>
  </si>
  <si>
    <t>SYT13,SYT1,RAB3A,SYT4,STXBP1,SYT3</t>
  </si>
  <si>
    <t>regulation of calcium ion-dependent exocytosis of neurotransmitter</t>
  </si>
  <si>
    <t>SYT1,RAB3A</t>
  </si>
  <si>
    <t>regulation of cell morphogenesis</t>
  </si>
  <si>
    <t>CAMK2B,SYT1,EPB41L3,CPNE6,EPHA4,SYT4,CPNE9,GAS2,ALDOA,SYT3</t>
  </si>
  <si>
    <t>regulation of cell projection organization</t>
  </si>
  <si>
    <t>ARHGAP44,PHF23,FSTL4,CAMK2B,SNAP91,SYT1,CRMP1,PAK3,NRCAM,CPNE6,MCF2,STMN2,TFPT,RAB3A,LIMK1,MAPK8,CNTNAP1,UNC119,FBXW7,EPHA4,SLITRK3,ODF2L,NAPB,YWHAH,FGF13,CALY,SNAP25,SYT4,ATP8A2,CCNB1,ACVR1B,CKAP2,TBC1D4,STXBP1,CLSTN3,CBLN2,SOD1,CPNE9,PAK1,GPR158,CENPJ,ANAPC1,THY1,NPTN,CHRNB2,MOAP1,CPLX1,PRKCE,MAP6,GAP43,LINGO2,SLIT3,INPP5J,IL1RAP,TOX,L1CAM,SYT3,MLLT11</t>
  </si>
  <si>
    <t>regulation of cyclase activity</t>
  </si>
  <si>
    <t>MAPK8,CAP2,GABBR2,CACNA1C</t>
  </si>
  <si>
    <t>regulation of dendrite extension</t>
  </si>
  <si>
    <t>regulation of dense core granule exocytosis</t>
  </si>
  <si>
    <t>RAB3A,SYT4</t>
  </si>
  <si>
    <t>regulation of developmental growth</t>
  </si>
  <si>
    <t>FSTL4,SYT1,NRCAM,CPNE6,FGF9,LIMK1,FGF13,SYT4,ATP8A2,SOD1,CPNE9,L1CAM,SYT3</t>
  </si>
  <si>
    <t>regulation of developmental process</t>
  </si>
  <si>
    <t>ARHGAP44,FSTL4,CAMK2B,SYT1,PAK3,RBFOX1,EPB41L3,NRCAM,CPNE6,MCF2,FGF9,TFPT,LIMK1,CNTNAP1,FBXW7,CD83,EPHA4,SLITRK3,YWHAH,FGF13,SYT4,ATP8A2,ACVR1B,PRKG2,PRICKLE1,CLSTN3,CBLN2,SOD1,CPNE9,CNTN4,GAS2,PAK1,ALDOA,FAM57B,THY1,NPTN,CHRNB2,CDS1,SLC9B2,AGGF1,YWHAG,MAP6,RASGRP1,LINGO2,NAP1L2,HAPLN4,IL1RAP,TOX,L1CAM,SYT3</t>
  </si>
  <si>
    <t>regulation of exocytosis</t>
  </si>
  <si>
    <t>SYT13,SYT1,RAB3A,SYT4,STXBP1,RAB15,RAB3C,VSNL1,CADPS,CPLX1,SV2B,SYT3</t>
  </si>
  <si>
    <t>regulation of heart rate by cardiac conduction</t>
  </si>
  <si>
    <t>ARHGAP44,ADAM22,SYT13,CAMK2B,SNAP91,SYT1,KCNAB2,ATP1B3,GNB5,NEFH,VTI1B,RAB3A,TSPAN13,MAPK8,UNC119,FBXW7,GPLD1,FGF12,YWHAH,KCNC1,FGF13,DPP6,CALY,REEP2,SNAP25,SYT4,ATP8A2,MRAP2,TBC1D4,STXBP1,PRKG2,CLSTN3,RAB15,SOD1,GPR158,CACNA1C,CENPJ,PFKM,RAB3C,THY1,NPTN,SV2A,CALM3,CHRNB2,KCNJ3,VSNL1,CADPS,SLC9B2,CACNB2,KCNC2,CACNG2,CPLX1,DENND5B,PRKCE,GRIN1,SCN4B,KCNA2,SV2B,ANXA6,SYT3,FXYD7</t>
  </si>
  <si>
    <t>regulation of membrane potential</t>
  </si>
  <si>
    <t>GABRA3,GABRA1,KCNAB2,ATP1B3,NRCAM,ATP1A3,CNTNAP1,GABRA4,KCNA1,GABRG2,FGF12,PANK2,YWHAH,KCNC1,FGF13,KCNH5,SOD1,SCN1A,GABRB2,NLGN4X,CACNA1C,CALM3,CHRNB2,KCNJ3,CACNB2,KCNC2,CACNG2,GRIN1,SCN4B,KCNA2,KCNQ3,GABRD,SCN8A,MLLT11</t>
  </si>
  <si>
    <t>regulation of metal ion transport</t>
  </si>
  <si>
    <t>regulation of monoatomic cation transmembrane transport</t>
  </si>
  <si>
    <t>KCNAB2,ATP1B3,GNB5,TSPAN13,FGF12,YWHAH,KCNC1,FGF13,DPP6,CACNA1C,THY1,CALM3,CACNB2,KCNC2,PRKCE,GRIN1,SCN4B</t>
  </si>
  <si>
    <t>KCNAB2,ATP1B3,GNB5,TSPAN13,FGF12,YWHAH,KCNC1,FGF13,DPP6,CACNA1C,THY1,CALM3,KCNJ3,CACNB2,KCNC2,PRKCE,GRIN1,SCN4B</t>
  </si>
  <si>
    <t>regulation of monoatomic ion transmembrane transporter activity</t>
  </si>
  <si>
    <t>ATP1B3,GNB5,FGF12,YWHAH,FGF13,CALM3,CACNB2,CACNG2,PRKCE,SCN4B</t>
  </si>
  <si>
    <t>CAMK2B,KCNAB2,ATP1B3,GNB5,TSPAN13,FGF12,YWHAH,KCNC1,FGF13,DPP6,PRKG2,CACNA1C,THY1,CALM3,KCNJ3,CACNB2,KCNC2,PRKCE,GRIN1,SCN4B,FXYD7</t>
  </si>
  <si>
    <t>regulation of nervous system development</t>
  </si>
  <si>
    <t>FSTL4,CAMK2B,MCF2,LIMK1,EPHA4,SLITRK3,YWHAH,FGF13,SYT4,CLSTN3,CBLN2,THY1,NPTN,MAP6,LINGO2,HAPLN4,IL1RAP,L1CAM</t>
  </si>
  <si>
    <t>regulation of neurogenesis</t>
  </si>
  <si>
    <t>FSTL4,CAMK2B,MCF2,LIMK1,EPHA4,YWHAH,FGF13,SYT4,THY1,NPTN,MAP6,HAPLN4,L1CAM</t>
  </si>
  <si>
    <t>regulation of neuron projection development</t>
  </si>
  <si>
    <t>CAMK2B,RAB3A,SYT4,NPTN,GRIN1</t>
  </si>
  <si>
    <t>regulation of neurotransmitter secretion</t>
  </si>
  <si>
    <t>SYT1,RAB3A,SYT4,STXBP1,GPR158,CPLX1,SV2B</t>
  </si>
  <si>
    <t>regulation of neurotransmitter transport</t>
  </si>
  <si>
    <t>regulation of plasma membrane bounded cell projection organization</t>
  </si>
  <si>
    <t>regulation of postsynapse organization</t>
  </si>
  <si>
    <t>ARHGAP44,CAMK2B,PAK3,NRCAM,EPHA4,IL1RAP</t>
  </si>
  <si>
    <t>regulation of postsynaptic membrane neurotransmitter receptor levels</t>
  </si>
  <si>
    <t>ARHGAP44,ADAM22,CALY,SNAP25,CACNG2,NSG1,CPLX1</t>
  </si>
  <si>
    <t>regulation of postsynaptic membrane potential</t>
  </si>
  <si>
    <t>GABRA3,GABRA1,GABRA4,KCNA1,GABRG2,GABRB2,NLGN4X,CHRNB2,GRIN1,KCNA2,GABRD</t>
  </si>
  <si>
    <t>regulation of potassium ion transmembrane transport</t>
  </si>
  <si>
    <t>KCNAB2,ATP1B3,KCNC1,DPP6,KCNC2</t>
  </si>
  <si>
    <t>regulation of presynapse assembly</t>
  </si>
  <si>
    <t>SLITRK3,CLSTN3,CBLN2,IL1RAP</t>
  </si>
  <si>
    <t>regulation of presynapse organization</t>
  </si>
  <si>
    <t>regulation of presynaptic membrane potential</t>
  </si>
  <si>
    <t>KCNA1,KCNC1,SCN1A,KCNJ3,KCNC2,KCNA2</t>
  </si>
  <si>
    <t>regulation of receptor localization to synapse</t>
  </si>
  <si>
    <t>ARHGAP44,NPTN,CPLX1</t>
  </si>
  <si>
    <t>regulation of regulated secretory pathway</t>
  </si>
  <si>
    <t>SYT13,SYT1,RAB3A,SYT4,STXBP1,RAB15,SV2B,SYT3</t>
  </si>
  <si>
    <t>regulation of secretion</t>
  </si>
  <si>
    <t>SYT13,SYT1,RAB3A,GPLD1,SNAP25,SYT4,STXBP1,RAB15,GPR158,PFKM,RAB3C,SV2A,CHRNB2,VSNL1,CADPS,SLC9B2,CPLX1,PRKCE,KCNA2,SV2B,SYT3</t>
  </si>
  <si>
    <t>regulation of secretion by cell</t>
  </si>
  <si>
    <t>SYT13,SYT1,RAB3A,GPLD1,SNAP25,SYT4,STXBP1,RAB15,GPR158,PFKM,RAB3C,CHRNB2,VSNL1,CADPS,SLC9B2,CPLX1,PRKCE,KCNA2,SV2B,SYT3</t>
  </si>
  <si>
    <t>ARHGAP44,FSTL4,CDK14,CAMK2B,SYT1,PAK3,SEZ6L,NEFH,MCF2,FGF9,RAB3A,DNM1,APBA1,MAPK8,FBXW7,GPLD1,PDE10A,EPHA4,SIPA1L2,CIT,PLEKHG3,YWHAH,SNAP25,SYT4,CCNB1,VAV3,MRAP2,ACVR1B,STXBP1,ARHGAP20,PRICKLE1,CLSTN3,CBLN2,SOD1,CNTN4,RSPO3,NLGN4X,INA,GAS2,PAK1,GPR158,CENPJ,GUCY1A2,PFKM,THY1,UCHL1,NPTN,CALM3,CHRNB2,VSNL1,SLC9B2,RELL2,CACNG2,NSG1,CPLX1,YWHAG,PRKCE,RASGRP1,GRIN1,CHRM2,KCNQ3,SLIT3,SV2B,GPRASP1</t>
  </si>
  <si>
    <t>regulation of sodium ion transmembrane transport</t>
  </si>
  <si>
    <t>ATP1B3,FGF12,YWHAH,FGF13,PRKCE,SCN4B</t>
  </si>
  <si>
    <t>regulation of sodium ion transmembrane transporter activity</t>
  </si>
  <si>
    <t>FGF12,YWHAH,FGF13,PRKCE,SCN4B</t>
  </si>
  <si>
    <t>regulation of sodium ion transport</t>
  </si>
  <si>
    <t>regulation of synapse assembly</t>
  </si>
  <si>
    <t>SLITRK3,SNAP25,CLSTN3,CBLN2,CHRNB2,LINGO2,IL1RAP</t>
  </si>
  <si>
    <t>regulation of synapse organization</t>
  </si>
  <si>
    <t>ARHGAP44,CAMK2B,PAK3,NRCAM,CNTNAP1,EPHA4,SLITRK3,SNAP25,CLSTN3,CBLN2,GPR158,CHRNB2,LINGO2,IL1RAP</t>
  </si>
  <si>
    <t>ARHGAP44,CAMK2B,PAK3,NRCAM,SLC17A6,CNTNAP1,EPHA4,SLITRK3,SNAP25,CLSTN3,CBLN2,GPR158,CHRNB2,LINGO2,IL1RAP</t>
  </si>
  <si>
    <t>CAMK2B,RAB3A,EPHA4,YWHAH,SNAP25,SYT4,STXBP1,CNTN4,NPTN,NSG1,YWHAG,GRIN1,KCNQ3</t>
  </si>
  <si>
    <t>regulation of synaptic vesicle exocytosis</t>
  </si>
  <si>
    <t>SYT1,RAB3A,SYT4,SV2B</t>
  </si>
  <si>
    <t>regulation of synaptic vesicle fusion to presynaptic active zone membrane</t>
  </si>
  <si>
    <t>SYT1,RAB3A,STXBP1,CPLX1</t>
  </si>
  <si>
    <t>regulation of synaptic vesicle membrane organization</t>
  </si>
  <si>
    <t>regulation of synaptic vesicle priming</t>
  </si>
  <si>
    <t>NAPB,STXBP1</t>
  </si>
  <si>
    <t>regulation of system process</t>
  </si>
  <si>
    <t>CAMK2B,ATP1A3,KCNA1,FGF12,GLS,FGF13,SOD1,NLGN4X,CACNA1C,CALM3,KCNJ3,CACNB2,GRIN1,SCN4B,CHRM2,ANXA6</t>
  </si>
  <si>
    <t>KCNAB2,ATP1B3,GNB5,TSPAN13,FGF12,YWHAH,KCNC1,FGF13,DPP6,CACNA1C,THY1,CALM3,KCNJ3,CACNB2,KCNC2,CACNG2,PRKCE,GRIN1,SCN4B</t>
  </si>
  <si>
    <t>regulation of transmembrane transporter activity</t>
  </si>
  <si>
    <t>regulation of transport</t>
  </si>
  <si>
    <t>ARHGAP44,SYT13,CAMK2B,SNAP91,SYT1,KCNAB2,ATP1B3,GNB5,NEFH,RAB3A,TSPAN13,UNC119,GPLD1,FGF12,YWHAH,KCNC1,FGF13,DPP6,CALY,REEP2,SNAP25,SYT4,ATP8A2,TBC1D4,STXBP1,PRKG2,RAB15,SOD1,GPR158,CACNA1C,PFKM,RAB3C,THY1,SV2A,CALM3,CHRNB2,KCNJ3,VSNL1,CADPS,SLC9B2,CACNB2,KCNC2,CACNG2,CPLX1,DENND5B,PRKCE,GRIN1,SCN4B,KCNA2,SV2B,SYT3,FXYD7</t>
  </si>
  <si>
    <t>regulation of transporter activity</t>
  </si>
  <si>
    <t>regulation of vesicle fusion</t>
  </si>
  <si>
    <t>SYT1,RAB3A,SYT4,TBC1D4,STXBP1,CPLX1</t>
  </si>
  <si>
    <t>regulation of vesicle-mediated transport</t>
  </si>
  <si>
    <t>ARHGAP44,SYT13,SNAP91,SYT1,RAB3A,UNC119,CALY,SYT4,TBC1D4,STXBP1,RAB15,SOD1,RAB3C,VSNL1,CADPS,CPLX1,SV2B,SYT3</t>
  </si>
  <si>
    <t>regulation of voltage-gated sodium channel activity</t>
  </si>
  <si>
    <t>FGF12,FGF13</t>
  </si>
  <si>
    <t>SYT13,SYT1,CPNE6,GPLD1,SLC25A12,SYT4,CPNE9,CALM3,CACNG2,CPNE7,KCNQ3,SYT3</t>
  </si>
  <si>
    <t>response to histamine</t>
  </si>
  <si>
    <t>SYT13,SYT1,CPNE6,GPI,MAPK8,KCNA1,GPLD1,SLC25A12,KCNC1,SYT4,SOD1,CPNE9,CALM3,KCNC2,CACNG2,CPNE7,KCNQ3,SYT3</t>
  </si>
  <si>
    <t>GNB5,KCNC1,KCNC2</t>
  </si>
  <si>
    <t>GNB5,MAPK8,UNC119,FBXW7,ELOVL4,KCNC1,ATP8A2,CHRNB2,CDS1,KCNC2,GRIN1</t>
  </si>
  <si>
    <t>SYT13,SYT1,CPNE6,GPI,MAPK8,KCNA1,GPLD1,SLC25A12,KCNC1,SYT4,CPNE9,CALM3,KCNC2,CACNG2,CPNE7,KCNQ3,SYT3</t>
  </si>
  <si>
    <t>response to nerve growth factor</t>
  </si>
  <si>
    <t>STMN2,SH3GL2,KCNC1,KCNC2</t>
  </si>
  <si>
    <t>ARHGAP44,SYT13,SYT1,VTI1B,LIN7B,RAB3A,APBA1,GPLD1,NAPB,SNAP25,SYT4,STXBP1,PRICKLE1,RAB15,PAK1,GPR158,PFKM,RAB3C,SV2A,CHRNB2,VSNL1,CADPS,SLC9B2,CPLX1,PRKCE,RASGRP1,KCNA2,KCNQ3,SV2B,SYT3</t>
  </si>
  <si>
    <t>RAB3A,SNAP25,SYT4,STXBP1,CADPS,RASGRP1</t>
  </si>
  <si>
    <t>sensory perception of touch</t>
  </si>
  <si>
    <t>RAB3A,KCNA1</t>
  </si>
  <si>
    <t>SYT13,SYT1,LIN7B,RAB3A,GPLD1,NAPB,SNAP25,SYT4,STXBP1,GPR158,PFKM,SV2A,CHRNB2,VSNL1,CADPS,SLC9B2,CPLX1,PRKCE,KCNA2,SV2B,SYT3</t>
  </si>
  <si>
    <t>MAP3K9,ARHGAP44,GABRA3,SYT13,GABRA1,FSTL4,CDK14,CAMK2B,SYT1,GNB5,PANX2,RASAL2,PAK3,AMPH,SLC17A6,CDC7,SEZ6L,NEFH,MCF2,FGF14,FGF9,NCALD,LIN7B,GPI,MAST1,TFPT,RAB3A,LIMK1,DNM1,APBA1,SH3GL2,MAPK8,CNTNAP1,UNC119,GABRA4,INPP4B,FBXW7,KCNA1,CD83,CAP2,GPLD1,PDE10A,GABRG2,FGF12,IFT57,GLS,EPHA4,SIPA1L2,SLITRK3,LRRC39,CIT,NAPB,PLEKHG3,YWHAH,FGF13,CALY,SNAP25,SYT4,GPR12,CCNB1,VAV3,MRAP2,ACVR1B,STXBP1,GABBR2,ARHGAP20,ARL3,PRKG2,PRICKLE1,CLSTN3,RAB15,CBLN2,SOD1,ZNF385B,CNTN4,NCEH1,GABRB2,RSPO3,NLGN4X,INA,GAS2,PAK1,GPR158,CACNA1C,CENPJ,GUCY1A2,PFKM,THY1,UCHL1,NPTN,SV2A,CALM3,CHRNB2,KCNJ3,VSNL1,CADPS,CDS1,SLC9B2,RELL2,DIRAS2,MOAP1,CACNB2,KCNC2,GABRB3,CCDC68,CACNG2,NSG1,CPLX1,REPS2,YWHAG,PRKCE,GAP43,GPR22,RASGRP1,DIRAS1,GRIN1,SCN4B,KCNA2,CHRM2,KCNQ3,SLIT3,SV2B,GNG2,HAPLN4,GABRD,IL1RAP,ESRRG,ANXA6,ADGRA1,MYO5A,GPRASP1,CHML,SYT3,MLLT11,PLCXD2</t>
  </si>
  <si>
    <t>sodium ion transmembrane transport</t>
  </si>
  <si>
    <t>sodium ion transport</t>
  </si>
  <si>
    <t>sphingolipid biosynthetic process</t>
  </si>
  <si>
    <t>B4GALT6,ELOVL4,B4GALNT1,FAM57B,SGPP2,SPTSSB</t>
  </si>
  <si>
    <t>spontaneous synaptic transmission</t>
  </si>
  <si>
    <t>SYT1,CBLN2,NSG1</t>
  </si>
  <si>
    <t>striated muscle contraction</t>
  </si>
  <si>
    <t>SMPX,FGF12,FGF13,ATP8A2,SCN1A,ALDOA,CACNA1C,CALM3,KCNJ3,CACNB2,SCN4B</t>
  </si>
  <si>
    <t>substantia nigra development</t>
  </si>
  <si>
    <t>FGF9,YWHAH,INA,CALM3</t>
  </si>
  <si>
    <t>GABRA1,NRCAM,GABRG2,SLITRK3,FGF13,SNAP25,CLSTN3,CBLN2,GABRB2,NLGN4X,CNTN5,NPTN,CHRNB2,GABRB3,GAP43,LINGO2,HAPLN4,IL1RAP</t>
  </si>
  <si>
    <t>ARHGAP44,GABRA3,GABRA1,CAMK2B,SYT1,AMPH,SLC17A6,NEFH,LIN7B,RAB3A,DNM1,APBA1,UNC119,GABRA4,GABRG2,FGF12,GLS,EPHA4,SLITRK3,NAPB,YWHAH,SNAP25,SYT4,STXBP1,GABBR2,CLSTN3,CBLN2,CNTN4,GABRB2,NLGN4X,INA,GPR158,NPTN,SV2A,CHRNB2,CADPS,CACNB2,GABRB3,CACNG2,NSG1,CPLX1,YWHAG,PRKCE,GRIN1,CHRM2,KCNQ3,SV2B,HAPLN4,GABRD,IL1RAP</t>
  </si>
  <si>
    <t>synaptic transmission, GABAergic</t>
  </si>
  <si>
    <t>GABRA3,GABRA1,GABRA4,GABRG2,SLITRK3,STXBP1,GABBR2,CLSTN3,GABRB2,GABRB3,PRKCE,HAPLN4,GABRD</t>
  </si>
  <si>
    <t>synaptic transmission, glutamatergic</t>
  </si>
  <si>
    <t>SYT1,SLC17A6,NAPB,STXBP1,CLSTN3,CACNG2,GRIN1</t>
  </si>
  <si>
    <t>SNAP91,AP3B2,DNM1</t>
  </si>
  <si>
    <t>SNAP91,SYT1,AMPH,SLC17A6,AP3B2,RAB3A,DNM1,SH3GL2,ATP6V1A,NAPB,SNAP25,SYT4,STXBP1,NLGN4X,SV2A,CADPS,CPLX1,SV2B</t>
  </si>
  <si>
    <t>SYT1,RAB3A,NAPB,SNAP25,SYT4,STXBP1,SV2A,CADPS,CPLX1,SV2B</t>
  </si>
  <si>
    <t>SYT1,RAB3A,SNAP25,STXBP1,CPLX1</t>
  </si>
  <si>
    <t>NAPB,SNAP25,STXBP1,SV2A</t>
  </si>
  <si>
    <t>SNAP91,SYT1,AMPH,AP3B2,RAB3A,DNM1,SH3GL2,NLGN4X</t>
  </si>
  <si>
    <t>SNAP91,AP3B2,RAB3A,DNM1</t>
  </si>
  <si>
    <t>transmembrane transport</t>
  </si>
  <si>
    <t>GABRA3,GABRA1,SLC2A3,KCNAB2,ATP1B3,GNB5,PANX2,SLC17A6,SLC7A8,NIPAL2,ATP1A3,TSPAN13,SLC16A6,GABRA4,KCNA1,GABRG2,FGF12,ATP6V1A,SLC25A12,CNNM1,YWHAH,KCNC1,FGF13,DPP6,SNAP25,TIMM17A,SLC44A5,KCNH5,XPR1,SCN1A,GABRB2,CACNA1C,SLC2A13,THY1,ABCA10,SV2A,CALM3,CHRNB2,KCNJ3,SLC16A14,SLC9B2,CACNB2,KCNC2,GABRB3,CACNG2,PRKCE,SLC2A14,GRIN1,SCN4B,KCNA2,UQCR10,KCNQ3,SV2B,GABRD,SCN8A,ANXA6,FXYD7</t>
  </si>
  <si>
    <t>transmission of nerve impulse</t>
  </si>
  <si>
    <t>NRCAM,CNTNAP1,KCNA1,FGF12,SOD1,SCN1A,CACNG2,SCN4B,KCNA2,KCNQ3,SCN8A</t>
  </si>
  <si>
    <t>transport along microtubule</t>
  </si>
  <si>
    <t>vesicle cytoskeletal trafficking</t>
  </si>
  <si>
    <t>AP3B2,MYO1B,SYT4,RASGRP1,MYO5A</t>
  </si>
  <si>
    <t>VTI1B,RAB3A,SNAP25,STXBP1,RAB3C</t>
  </si>
  <si>
    <t>SNAP91,SYT1,SNX10,VTI1B,AP3B2,RAB3A,DNM1,ATP6V1A,CCDC136,SNAP25,SYT4,VAV3,TBC1D4,STXBP1,CPLX1</t>
  </si>
  <si>
    <t>ARHGAP44,SYT13,SNAP91,SYT1,AMPH,SNX10,SLC17A6,VTI1B,AP3B2,NCALD,LIN7B,RAB3A,LIMK1,DNM1,SH3GL2,UNC119,ATP6V1A,EHBP1,NAPB,MYO1B,CALY,SNAP25,SYT4,RTN3,VAV3,TBC1D4,STXBP1,ARL3,PRICKLE1,RAB15,SOD1,NLGN4X,PAK1,RAB3C,RAB6B,SV2A,VSNL1,CADPS,SLC9B2,CACNG2,NSG1,CPLX1,REPS2,PRKCE,RASGRP1,CLTB,PITPNB,KCNQ3,SV2B,MYO5A,GPRASP1,CHML,SYT3</t>
  </si>
  <si>
    <t>SNAP91,SYT1,AMPH,SLC17A6,AP3B2,RAB3A,DNM1,SH3GL2,ATP6V1A,NAPB,CALY,SNAP25,SYT4,STXBP1,NLGN4X,SV2A,CADPS,NSG1,CPLX1,SV2B</t>
  </si>
  <si>
    <t>walking behavior</t>
  </si>
  <si>
    <t>Supplementary Table 5.  Complete KEGG pathway and GO biological process terms list</t>
  </si>
  <si>
    <t>KEGG pathway</t>
  </si>
  <si>
    <t>pathway</t>
  </si>
  <si>
    <t>Carbon metabolism</t>
  </si>
  <si>
    <t>Glycolysis / Gluconeogenesis</t>
  </si>
  <si>
    <t>Pentose phosphate pathway</t>
  </si>
  <si>
    <t>Phototransduction - fly</t>
  </si>
  <si>
    <t>Cam,CaMKII</t>
  </si>
  <si>
    <t>cAMP signaling pathway</t>
  </si>
  <si>
    <t>Cardiac muscle contraction</t>
  </si>
  <si>
    <t>Cholinergic synapse</t>
  </si>
  <si>
    <t>Circadian entrainment</t>
  </si>
  <si>
    <t>Dopaminergic synapse</t>
  </si>
  <si>
    <t>GABAergic synapse</t>
  </si>
  <si>
    <t>Glutamatergic synapse</t>
  </si>
  <si>
    <t>GNB5,SLC17A6,GLS,CACNA1C,KCNJ3,GRIN1,GNG2</t>
  </si>
  <si>
    <t>Insulin secretion</t>
  </si>
  <si>
    <t>CAMK2B,ATP1B3,ATP1A3,RAB3A,SNAP25,CACNA1C</t>
  </si>
  <si>
    <t>Morphine addiction</t>
  </si>
  <si>
    <t>Nicotine addiction</t>
  </si>
  <si>
    <t>GABRA3,GABRA1,SLC17A6,GABRA4,GABRG2,GABRB2,CHRNB2,GABRB3,GRIN1,GABRD</t>
  </si>
  <si>
    <t>Parkinson disease</t>
  </si>
  <si>
    <t>Pathways of neurodegeneration - multiple diseases</t>
  </si>
  <si>
    <t>GPI,PRPS1,ALDOA,PFKM</t>
  </si>
  <si>
    <t>Retrograde endocannabinoid signaling</t>
  </si>
  <si>
    <t>Serotonergic synapse</t>
  </si>
  <si>
    <t>Synaptic vesicle cycle</t>
  </si>
  <si>
    <t>SYT1,SLC17A6,RAB3A,DNM1,ATP6V1A,SNAP25,STXBP1,CPLX1,CLTB</t>
  </si>
  <si>
    <t>GO: biological process terms</t>
  </si>
  <si>
    <t>nGenes/ intersection_size</t>
  </si>
  <si>
    <t>CAMK2B,ATP1B3,ATP1A3,MAPK8,PDE10A,VAV3,GABBR2,PAK1, CACNA1C,CALM3,GRIN1,CHRM2</t>
  </si>
  <si>
    <t>ATP1B3,ATP1A3,CACNA1C,UQCRQ,COX6C,CACNB2,CACNG2, UQCR10</t>
  </si>
  <si>
    <t>CAMK2B,GNB5,CACNA1C,CHRNB2,KCNJ3,CHRM2,KCNQ3, GNG2</t>
  </si>
  <si>
    <t>CAMK2B,GNB5,PRKG2,CACNA1C,GUCY1A2,CALM3,KCNJ3, GRIN1,GNG2</t>
  </si>
  <si>
    <t>CAMK2B,GNB5,MAPK8,CALY,SCN1A,CACNA1C,CALM3,KCNJ3, GNG2</t>
  </si>
  <si>
    <t>GABRA3,GABRA1,GNB5,GABRA4,GABRG2,GLS,GABBR2, GABARAPL1,GABRB2,CACNA1C,GABRB3,GNG2,GABRD</t>
  </si>
  <si>
    <t>GABRA3,GABRA1,GNB5,GABRA4,PDE10A,GABRG2,GABBR2, GABRB2,KCNJ3,GABRB3,GNG2,GABRD</t>
  </si>
  <si>
    <t>CAMK2B,MAPK8,TUBA4A,TUBB2A,SOD1,NDUFB11,UCHL1, CALM3,UQCRQ,COX6C,TUBA8,UQCR10</t>
  </si>
  <si>
    <t>CAMK2B,NEFH,NEFM,MAPK8,IFT57,TUBA4A,TUBB2A,SOD1, NDUFB11,CACNA1C,UCHL1,CALM3,UQCRQ,COX6C,GRIN1, TUBA8,UQCR10</t>
  </si>
  <si>
    <t>GABRA3,GABRA1,GNB5,SLC17A6,MAPK8,GABRA4,GABRG2, GABRB2,NDUFB11,CACNA1C,KCNJ3,GABRB3,GNG2,GABRD</t>
  </si>
  <si>
    <t>GNB5,CYP2C8,GABRB2,CACNA1C,KCNJ3,GABRB3,CYP4X1, GNG2</t>
  </si>
  <si>
    <t>Cam,14-3-3zeta,Atpalpha,Syt1,shi,CaMKII,alphaSnap,Vha68-1, fne,Sh,Snap25,stai,Rop,Gycalpha99B,bsk,Gbeta5,veli</t>
  </si>
  <si>
    <t>Cam,14-3-3zeta,Atpalpha,Syt1,shi,CaMKII,alphaSnap,Sh, Snap25,Rop,Gycalpha99B,bsk,Gbeta5,veli</t>
  </si>
  <si>
    <t>Cam,Atpalpha,Syt1,shi,CaMKII,alphaSnap,Sh,Snap25,stai,Bsg, Rop,bsk,veli</t>
  </si>
  <si>
    <t>Cam,14-3-3zeta,Atpalpha,Syt1,shi,CaMKII,alphaSnap,Sh, Snap25,stai,Rtnl1,Bsg,Rop,bsk,veli</t>
  </si>
  <si>
    <t>Cam,nrv3,Atpalpha,Syt1,shi,alphaSnap,Vha68-1,Sh,Snap25, stai,Rop,bsk,veli</t>
  </si>
  <si>
    <t>Cam,nrv3,14-3-3zeta,Atpalpha,Syt1,shi,CaMKII,alphaSnap, Vha68-1,Sh,Snap25,stai,Bsg,Rop,bsk,veli</t>
  </si>
  <si>
    <t>Cam,14-3-3zeta,Atpalpha,Syt1,shi,CaMKII,alphaSnap, shep,Sh,stai,Bsg, Rop,bsk,veli</t>
  </si>
  <si>
    <t>Cam,nrv3,14-3-3zeta,Atpalpha,Syt1,shi,CaMKII,alphaSnap, shep,fne,Sh,stai,Bsg,Rop,Gycalpha99B,bsk,veli</t>
  </si>
  <si>
    <t>Cam,14-3-3zeta,Atpalpha,Syt1,shi,CaMKII,alphaSnap,fne,Sh, Snap25,stai,Rop,Gycalpha99B,bsk,Gbeta5,veli</t>
  </si>
  <si>
    <t>Cam,14-3-3zeta,Atpalpha,shi,CaMKII,alphaSnap,shep,Sh,stai, Bsg,Rop,bsk,veli</t>
  </si>
  <si>
    <t>KCNAB2,NRCAM,CNTNAP1,KCNA1,FGF12,YWHAH,FGF13, SOD1,SCN1A,CACNA1C,CALM3,CHRNB2,KCNJ3,CACNB2, KCNC2,SCN4B,KCNA2,KCNQ3,SCN8A</t>
  </si>
  <si>
    <t>ADAM22,GABRG2,FGF12,EPHA4,SCN1A,NLGN4X,UCHL1, CHRNB2,OXR1,CEND1</t>
  </si>
  <si>
    <t>ARHGAP44,ADAM22,GABRA1,FSTL4,CAMK2B,TRO,SYT1, CRMP1,RASAL2,PAK3,RBFOX1,IMPG2,EPB41L3,SNX10,NRCAM,SLC17A6,UPRT,SEZ6L,NEFH,CPNE6,MCF2,FGF14,FGF9,STMN2,GPI,MAST1,TFPT,RAB3A,PBX4,LIMK1,APBA1,SH3GL2,CNTNAP1,UNC119,FBXW7,KCNA1,CD83,CAP2,GPLD1,GABRG2,FGF12,IFT57,ADAM23,EPHA4,B4GALT6,SLITRK3,CIT,PANK2,PCSK2,YWHAH,FOXP2,CCDC136,KCNC1,FGF13,SULT4A1,SNAP25,SYT4,ATP8A2,RTN3,CCNB1,VAV3,B4GALNT1,ACVR1B,STXBP1,TUBB2A,ARL3,PRKG2,PRICKLE1,CLSTN3,MDGA2,RTN1,CBLN2,SOD1,SCN1A,CPNE9,CNTN4,TAGLN3,CDH18,GABRB2,RSPO3,NLGN4X,PRPS1,INA,GAS2,PAK1,ALDOA,CNTN5,GPR158,CACNA1C,NRSN1,THY1,UCHL1,RAB6B,AFF2,NPTN,NMNAT2,CALM3,CHRNB2,SLC9B2,AGGF1,UQCRQ,MAMDC2,KCNC2,GABRB3,YWHAG,MAP6,GAP43,RASGRP1,LINGO2,GRIN1,KCNA2,CHRM2,PSMG1,OPCML,TUBA8,KCNQ3,SLIT3,CEND1,NELL2,INPP5J,NAP1L2,HAPLN4,IL1RAP,SCN8A,ANXA6,TOX,L1CAM,SYT3</t>
  </si>
  <si>
    <t>FSTL4,PAK3,NRCAM,NEFH,MCF2,RAB3A,LIMK1,CNTNAP1,EPHA4,B4GALT6,SLITRK3,FGF13,SNAP25,ATP8A2,STXBP1,PRICKLE1,CNTN4,PAK1,CNTN5,THY1,UCHL1,CHRNB2,MAP6,GAP43, SLIT3,NELL2,L1CAM</t>
  </si>
  <si>
    <t>ADAM22,GPI,APBA1,GABRG2,FGF12,GLS,EPHA4,FGF13, SNAP25,SYT4,ATP8A2,MRAP2,B4GALNT1,SOD1,SCN1A,NLGN4X,UCHL1,AFF2,CHRNB2,OXR1,PRKCE,GRIN1,KCNA2,KCNQ3,CEND1</t>
  </si>
  <si>
    <t>MAP3K9,ARHGAP44,GABRA3,SYT13,GABRA1,FSTL4,CDK14,CAMK2B,SYT1,GNB5,PANX2,RASAL2,PAK3,AMPH,NRCAM,SLC17A6,CDC7,SEZ6L,NEFH,MCF2,FGF14,FGF9,NCALD,LIN7B,GPI,ATP1A3,MAST1,TFPT,RAB3A,LIMK1,DNM1,APBA1,SH3GL2,MAPK8,CNTNAP1,UNC119,GABRA4,INPP4B,FBXW7,KCNA1,CD83,CAP2,GPLD1,PDE10A,GABRG2,FGF12,IFT57,GLS,EPHA4,SIPA1L2,SLITRK3,LRRC39,CIT,NAPB,PLEKHG3,YWHAH,FGF13,CALY,SNAP25,SYT4,GPR12,CCNB1,VAV3,MRAP2,ACVR1B,STXBP1,GABBR2,ARHGAP20,ARL3,PRKG2,GABARAPL1,PRICKLE1,CLSTN3,RAB15,CBLN2,SOD1,XPR1,SCN1A,ZNF385B,CNTN4,NCEH1,GABRB2, RSPO3,NLGN4X,INA,GAS2,PAK1,GPR158,CACNA1C,CENPJ,GUCY1A2,PFKM,THY1,UCHL1,NPTN,SV2A,CALM3,CHRNB2,KCNJ3,VSNL1,CADPS,CDS1,SLC9B2,RELL2,DIRAS2,MOAP1,CACNB2,KCNC2,GABRB3,CCDC68,CACNG2,NSG1,CPLX1,REPS2,YWHAG,PRKCE,GAP43,GPR22,RASGRP1,DIRAS1,GRIN1,SCN4B,KCNA2,CHRM2,KCNQ3,SLIT3,SV2B,GNG2,HAPLN4,GABRD,IL1RAP,ESRRG,SCN8A,ANXA6,ADGRA1,MYO5A,GPRASP1,CHML,SYT3,MLLT11,PLCXD2</t>
  </si>
  <si>
    <t>ARHGAP44,ADAM22,FSTL4,CAMK2B,SYT1,CRMP1,PAK3,RBFOX1,EPB41L3,SNX10,NRCAM,NEFH,CPNE6,MCF2,FGF9,STMN2,RAB3A,PBX4,LIMK1,SH3GL2,CNTNAP1,FBXW7,KCNA1,CD83,GPLD1,EPHA4,B4GALT6,SLITRK3,CIT,SEPT6,PANK2,YWHAH, CCDC136,FGF13,SULT4A1,SNAP25,SYT4,ATP8A2,RTN3, ACVR1B,STXBP1,ARL3,PRKG2,PRICKLE1,MDGA2,RTN1,SOD1,CPNE9,CNTN4,GABRB2,NLGN4X,INA,PAK1,FAM57B,CNTN5,THY1,UCHL1,RAB6B,NPTN,NMNAT2,CHRNB2,CDS1,SLC9B2,AGGF1,UQCRQ,BSCL2,YWHAG,MAP6,GAP43,RASGRP1,SLC2A14,OPCML,TUBA8,KCNQ3,SLIT3,CEND1,NELL2,INPP5J,NAP1L2,HAPLN4,ANXA6,TOX,L1CAM,SYT3</t>
  </si>
  <si>
    <t>ARHGAP44,FSTL4,CAMK2B,SYT1,PAK3,EPB41L3,NRCAM,NEFH,CPNE6,MCF2,RAB3A,LIMK1,SH3GL2,CNTNAP1,EPHA4, B4GALT6,SLITRK3,YWHAH,FGF13,SULT4A1,SNAP25,SYT4,ATP8A2,STXBP1,PRICKLE1,CPNE9,CNTN4,PAK1,CNTN5,THY1, UCHL1,CHRNB2,MAP6,GAP43,SLIT3,NELL2,L1CAM,SYT3</t>
  </si>
  <si>
    <t>ARHGAP44,FSTL4,CAMK2B,SYT1,PAK3,EPB41L3,NRCAM,NEFH,CPNE6,MCF2,RAB3A,LIMK1,SH3GL2,CNTNAP1,EPHA4, B4GALT6,SLITRK3,YWHAH,CCDC136,FGF13,SULT4A1,SNAP25,SYT4,ATP8A2,STXBP1,PRICKLE1,CPNE9,CNTN4,PAK1,CNTN5,THY1,UCHL1,CHRNB2,MAP6,GAP43,SLIT3,NELL2,L1CAM,SYT3</t>
  </si>
  <si>
    <t>ARHGAP44,GABRA1,PHF23,FSTL4,CAMK2B,SNAP91,SYT1,REEP1,CRMP1,PAK3,IMPG2,EPB41L3,SNX10,NRCAM,SEZ6L,NEFH,VTI1B,CPNE6,MCF2,AP3B2,STMN2,NEFM,ATP1A3,MAST1,TFPT,RAB3A,LIMK1,DNM1,APBA1,SH3GL2,MAPK8,CNTNAP1,UNC119,FBXW7,PPFIBP1,KCNA1,CAP2,GABRG2,IFT57,ATP6V1A,GLS,EPHA4,B4GALT6,MTRF1,SLITRK3,ODF2L,CKS2,SEPT6,NAPB, TUBA4A,YWHAH,CCDC136,MYO1B,KCNC1,FGF13,SULT4A1,CALY,REEP2,SNAP25,SYT4,ATP8A2,RTN3,CCNB1,VAV3,B4GALNT1,ACVR1B,CKAP2,TBC1D4,STXBP1,TUBB2A,ARL3,GABARAPL1,PRICKLE1,CLSTN3,RTN1,CBLN2,SOD1,CPNE9,CNTN4,TAGLN3,CDH18,GABRB2,NLGN4X,NDUFB11,POLE3,INA,GAS2,PAK1,ALDOA,CNTN5,GPR158,CENPJ,ANAPC1,CLGN,THY1,UCHL1,RAB6B,AFF2,NPTN,NMNAT2,SV2A,CHRNB2,CDS1,MOAP1,CACNB2, KCNC2,GABRB3,CCDC68,CACNG2,BSCL2,NSG1,CPLX1,REPS2,SDR16C5,PRKCE,MAP6,GAP43,GPR22,LINGO2,GRIN1,KCNA2,NAP1L5,PITPNB,PSMG1,TUBA8,KCNQ3,SLIT3,MAP7D2,NELL2,INPP5J,MORF4L1,NAP1L3,NAP1L2,TSPYL4,HAPLN4,IL1RAP,SPTSSB,ANXA6,RAD54B,MYO5A,TOX,L1CAM,SYT3,MLLT11</t>
  </si>
  <si>
    <t>ARHGAP44,ADAM22,SNAP91,SYT1,REEP1,KCNAB2,ATP1B3,AMPH,IMPG2,EPB41L3,SNX10,NRCAM,SLC17A6,NEFH,VTI1B,FGF9,AAGAB,AP3B2,LIN7B,RAB3A,DNM1,APBA1,SH3GL2,MAPK8,CNTNAP1,UNC119,FBXW7,KCNA1,GPLD1,IFT57,ATP6V1A,EHBP1,SLITRK3,NAPB,YWHAH,MYO1B,FGF13,DPP6,CALY,REEP2,SNAP25,SYT4,CCNB1,TIMM17A,MRAP2,STXBP1,ARL3,PRKG2,PRICKLE1,CLSTN3,RAB15,SOD1,SCN1A,NLGN4X,PAK1,GPR158,CACNA1C,CENPJ,PFKM,RAB3C,THY1,UCHL1,RAB6B,SV2A,CALM3, VSNL1,CADPS,SLC9B2,CACNB2,CCDC68,CACNG2,NSG1,CPLX1,REPS2,YWHAG,PRKCE,MAP6,RASGRP1,CLTB,GRIN1,SCN4B,ZDHHC22,KCNQ3,SV2B,ANXA6,MYO5A,GPRASP1,CHML</t>
  </si>
  <si>
    <t>ARHGAP44,ADAM22,SNAP91,REEP1,KCNAB2,ATP1B3,IMPG2,EPB41L3,SNX10,NRCAM,VTI1B,FGF9,AAGAB,AP3B2,LIN7B,RAB3A,APBA1,MAPK8,CNTNAP1,UNC119,FBXW7,KCNA1,GPLD1,EHBP1,SLITRK3,NAPB,YWHAH,FGF13,DPP6,REEP2,SNAP25,SYT4,TIMM17A,MRAP2,STXBP1,ARL3,PRKG2,PRICKLE1,CLSTN3,RAB15,PAK1,GPR158,CENPJ,PFKM,RAB3C,THY1,RAB6B,VSNL1,CADPS,SLC9B2,CACNB2,CCDC68,CACNG2,NSG1,CPLX1,YWHAG, PRKCE,CLTB,ZDHHC22,KCNQ3,MYO5A,CHML</t>
  </si>
  <si>
    <t>ARHGAP44,ADAM22,GABRA1,FSTL4,CAMK2B,TRO,SYT1, CRMP1,RASAL2,PAK3,RBFOX1,IMPG2,EPB41L3,SNX10,NRCAM,SLC17A6,UPRT,SEZ6L,NEFH,CPNE6,MCF2,FGF14,FGF9,STMN2,GPI,MAST1,TFPT,RAB3A,PBX4,LIMK1,APBA1,SH3GL2,CNTNAP1,UNC119,FBXW7,KCNA1,CD83,CAP2,GPLD1,GABRG2,FGF12,IFT57,ATP6V1A,ADAM23,EPHA4,B4GALT6,SLITRK3,CIT,SEPT6,PANK2,PCSK2,YWHAH,FOXP2,CCDC136,KCNC1,FGF13,SULT4A1,SNAP25,SYT4,ATP8A2,RTN3,CCNB1,VAV3,B4GALNT1,ACVR1B,STXBP1,TUBB2A,ARL3,PRKG2,PRICKLE1,CLSTN3,MDGA2,RTN1,CBLN2,SOD1,SCN1A,CPNE9,CNTN4,TAGLN3,CDH18,GABRB2,RSPO3,NLGN4X,PRPS1,INA,GAS2,PAK1,ALDOA,FAM57B,CNTN5,GPR158,CACNA1C,NRSN1,THY1,UCHL1,RAB6B,AFF2,NPTN,NMNAT2,CALM3,CHRNB2,CDS1,SLC9B2,AGGF1,UQCRQ,MAMDC2,KCNC2,GABRB3,BSCL2,YWHAG,MAP6,GAP43,RASGRP1,SLC2A14,LINGO2,GRIN1,KCNA2,CHRM2,PSMG1,OPCML,TUBA8,KCNQ3,SLIT3,CEND1,NELL2,INPP5J,NAP1L2,HAPLN4,IL1RAP,SCN8A,ANXA6,TOX,L1CAM,SYT3</t>
  </si>
  <si>
    <t>ARHGAP44,GABRA3,SYT13,GABRA1,CAMK2B,SLC2A3,SNAP91,SYT1,KCNAB2,ATP1B3,GNB5,PANX2,IPCEF1,AMPH,RBFOX1,SNX10,SLC17A6,SLC7A8,UPRT,NEFH,VTI1B,FGF9,AAGAB,AP3B2,NIPAL2,NCALD,LIN7B,ATP1A3,RAB3A,TSPAN13,LIMK1,DNM1,APBA1,SH3GL2,SLC16A6,UNC119,GABRA4,KCNA1,GPLD1,GABRG2,FGF12,IFT57,ATP6V1A,EHBP1,SLC25A12,CNNM1,NAPB, YWHAH,MYO1B,KCNC1,FGF13,DPP6,CALY,REEP2,SNAP25, SYT4,ATP8A2,RTN3,VAV3,TIMM17A,TBC1D4,STXBP1,SLC44A5,ARL3,PRKG2,PRICKLE1,RAB15,KCNH5,SOD1,XPR1,SCN1A,OSBPL10,GABRB2,NLGN4X,PAK1,GPR158,CACNA1C,SLC2A13,PFKM,RAB3C,THY1,ABCA10,UCHL1,RAB6B,SV2A,CALM3,CHRNB2,KCNJ3,VSNL1,SLC16A14,CADPS,SLC9B2,CACNB2,KCNC2,GABRB3,CACNG2,NSG1,CPLX1,REPS2,DENND5B,PRKCE,MAP6,RASGRP1,SLC2A14,CLTB,GRIN1,SCN4B,KCNA2,PITPNB,UQCR10,KCNQ3,SV2B,GABRD,SCN8A,ANXA6,MYO5A,GPRASP1,CHML,SYT3,FXYD7</t>
  </si>
  <si>
    <t>CAMK2B,SLC2A3,RBFOX1,IMPG2,SNX10,NRCAM,SMPX,SLC7A8,NCALD,GPI,ATP1A3,RAB3A,SH3GL2,CNTNAP1,UNC119,KCNA1,FGF12,GLS,FGF13,REEP2,SNAP25,SYT4,ATP8A2,RDH12,SOD1,SCN1A,NLGN4X,ALDOA,CNTN5,GPR158,CACNA1C,SLC2A13,UCHL1,AFF2,CALM3,CHRNB2,KCNJ3,CACNB2,CACNG2,GRIN1, SCN4B,KCNA2,CHRM2,KCNQ3,SCN8A,ANXA6</t>
  </si>
  <si>
    <t>ARHGAP44,ADAM22,GABRA1,FSTL4,CAMK2B,SYT1,CRMP1,PAK3,RBFOX1,IMPG2,EPB41L3,SNX10,NRCAM,SLC17A6,SEZ6L,NEFH,CPNE6,MCF2,FGF14,FGF9,STMN2,MAST1,TFPT,RAB3A,PBX4,LIMK1,APBA1,SH3GL2,CNTNAP1,UNC119,FBXW7,KCNA1,GPLD1,GABRG2,FGF12,IFT57,ADAM23,EPHA4,B4GALT6,SLITRK3,CIT,PANK2,PCSK2,YWHAH,FOXP2,KCNC1,FGF13,SULT4A1,SNAP25,SYT4,ATP8A2,RTN3,VAV3,B4GALNT1,ACVR1B,STXBP1,TUBB2A,ARL3,PRKG2,PRICKLE1,CLSTN3,MDGA2,RTN1,CBLN2,SOD1,SCN1A,CPNE9,CNTN4,TAGLN3,GABRB2,RSPO3,NLGN4X,PRPS1, INA,GAS2,PAK1,CNTN5,GPR158,CACNA1C,NRSN1,THY1, UCHL1,RAB6B,AFF2,NPTN,NMNAT2,CALM3,CHRNB2,SLC9B2,AGGF1,UQCRQ,MAMDC2,KCNC2,GABRB3,YWHAG,MAP6,GAP43,LINGO2,GRIN1,KCNA2,CHRM2,PSMG1,OPCML,KCNQ3,SLIT3,CEND1,NELL2,INPP5J,NAP1L2,HAPLN4,IL1RAP,SCN8A,ANXA6, TOX, L1CAM,SYT3</t>
  </si>
  <si>
    <t>ARHGAP44,GABRA1,CAMK2B,PAK3,NRCAM,SEZ6L,NEFH, CPNE6,RAB3A,CNTNAP1,PPFIBP1,CAP2,GABRG2,EPHA4,SLITRK3,FGF13,SNAP25,CLSTN3,CBLN2,GABRB2,NLGN4X,INA,CNTN5,GPR158,NPTN,CHRNB2,CACNB2,GABRB3,CACNG2,GAP43,LINGO2,HAPLN4,IL1RAP,L1CAM</t>
  </si>
  <si>
    <t>ATP1B3,SLC17A6,ATP1A3,FGF12,YWHAH,FGF13,SCN1A, SLC9B2,PRKCE,SCN4B,SCN8A</t>
  </si>
  <si>
    <t>ARHGAP44,SYT13,SYT1,SNX10,UPRT,VTI1B,LIN7B,RAB3A,APBA1,GPLD1,NAPB,SNAP25,SYT4,STXBP1,PRICKLE1,RAB15,PAK1,GPR158,PFKM,RAB3C,SV2A,CHRNB2,VSNL1,CADPS,SLC9B2, CPLX1,PRKCE,RASGRP1,KCNA2,KCNQ3,SV2B,SYT3</t>
  </si>
  <si>
    <t>ARHGAP44,FSTL4,CAMK2B,CRMP1,PAK3,NRCAM,MCF2, STMN2,LIMK1,EPHA4,ODF2L,YWHAH,FGF13,SNAP25,ATP8A2,PAK1,CENPJ,THY1,NPTN,CHRNB2,MAP6,GAP43,INPP5J,TOX,L1CAM</t>
  </si>
  <si>
    <t>ARHGAP44,FSTL4,CAMK2B,CRMP1,PAK3,NRCAM,MCF2, STMN2,LIMK1,EPHA4,YWHAH,FGF13,SNAP25,ATP8A2,PAK1,THY1,NPTN,CHRNB2,MAP6,INPP5J,TOX,L1CAM</t>
  </si>
  <si>
    <t>CAMK2B,KCNAB2,ATP1B3,GNB5,TSPAN13,FGF12,YWHAH,KCNC1,FGF13,DPP6,CACNA1C,THY1,CALM3,CACNB2,KCNC2, PRKCE,GRIN1,SCN4B</t>
  </si>
  <si>
    <t>ARHGAP44,FSTL4,CDK14,CAMK2B,SYT1,PAK3,SEZ6L,NEFH,MCF2,FGF9,RAB3A,DNM1,APBA1,MAPK8,FBXW7,GPLD1,PDE10A,FGF12,EPHA4,SIPA1L2,CIT,PLEKHG3,YWHAH,SNAP25,SYT4, CCNB1,VAV3,MRAP2,ACVR1B,STXBP1,ARHGAP20,PRICKLE1,CLSTN3,CBLN2,SOD1,CNTN4,RSPO3,NLGN4X,INA,GAS2,PAK1,GPR158,CENPJ,GUCY1A2,PFKM,THY1,UCHL1,NPTN,CALM3,CHRNB2,VSNL1,SLC9B2,RELL2,CACNG2,NSG1,CPLX1,YWHAG,PRKCE,RASGRP1,GRIN1,CHRM2,KCNQ3,SLIT3,SV2B,GPRASP1</t>
  </si>
  <si>
    <t>ARHGAP44,ADAM22,GABRA3,GABRA1,FSTL4,CAMK2B, KCNAB2,ATP1B3,PAK3,EPB41L3,NRCAM,SLC17A6,SLC7A8, UPRT,NCALD,GPI,ATP1A3,RAB3A,LIMK1,SH3GL2,CNTNAP1,GABRA4,FBXW7,KCNA1,GPLD1,GABRG2,FGF12,ATP6V1A,EPHA4,SLITRK3,PANK2,PCSK2,YWHAH,KCNC1,FGF13,CALY,SNAP25,SYT4,ATP8A2,VAV3,STXBP1,CYP2C8,PRICKLE1,CLSTN3,RDH12,KCNH5,CBLN2,SOD1,SCN1A,CNTN4,GABRB2,NLGN4X,GAS2, ALDOA,GPR158,CACNA1C,PFKM,NPTN,CALM3,CHRNB2,KCNJ3,VSNL1,SLC9B2,CACNB2,KCNC2,CACNG2,NSG1,CPLX1,YWHAG,SDR16C5,PRKCE,LINGO2,GRIN1,SCN4B,KCNA2,KCNQ3,GABRD,IL1RAP,SCN8A,L1CAM,MLLT11</t>
  </si>
  <si>
    <t>MAP3K9,ARHGAP44,ADAM22,GABRA3,SYT13,GABRA1,PHF23,FSTL4,CDK14,CAMK2B,SNAP91,TRO,SYT1,KCNAB2,ATP1B3,GNB5,CRMP1,PANX2,RASAL2,PAK3,AMPH,RBFOX1,EPB41L3,NRCAM,SLC17A6,CDC7,SEZ6L,NEFH,VTI1B,CPNE6,EEF1A2,MCF2,FGF14,FGF9,STMN2,NCALD,LIN7B,GPI,ATP1A3,MAST1,TFPT, RAB3A,PBX4,TSPAN13,LIMK1,DNM1,ELAVL2,APBA1,SH3GL2,MAPK8,CNTNAP1,UNC119,GABRA4,INPP4B,FBXW7,KCNA1, CD83,CAP2,GPLD1,PDE10A,GABRG2,FGF12,IFT57,ATP6V1A, GLS,EPHA4,SIPA1L2,SLITRK3,ODF2L,LRRC39,CIT,CKS2,PANK2,NAPB,PLEKHG3,YWHAH,FOXP2,KCNC1,FGF13,DPP6,CALY,REEP2,SNAP25,SYT4,ATP8A2,GPR12,RTN3,CCNB1,VAV3,MRAP2,ACVR1B,CKAP2,TBC1D4,STXBP1,GABBR2,ARHGAP20,ARL3,PRKG2,PRICKLE1,CLSTN3,RTN1,RAB15,KCNH5,CBLN2,SOD1,ZNF385B,CPNE9,CNTN4,TAGLN3,NCEH1,GABRB2,RSPO3,NLGN4X,POLE3,INA,GAS2,PAK1,ALDOA,FAM57B,GPR158,CACNA1C,SLC2A13,CENPJ,GUCY1A2,PFKM,RAB3C,ANAPC1,THY1,UCHL1,AFF2,NPTN,NMNAT2,SV2A,ZNF233,CALM3,CHRNB2,KCNJ3,VSNL1,SGPP2,CADPS,CDS1,SLC9B2,AGGF1,RELL2,OXR1,DIRAS2,MOAP1,CACNB2,KCNC2,GABRB3,CCDC68,CACNG2,BSCL2,NSG1,CPLX1,REPS2,YWHAG,DENND5B,SDR16C5,PRKCE,MAP6,GAP43,GPR22,RASGRP1,LINGO2,DIRAS1,GRIN1,SCN4B,KCNA2,CHRM2,KCNQ3,SLIT3,CEND1,INPP5J,SV2B,AHNAK2,MORF4L1,NAP1L2,GNG2,HAPLN4,GABRD,IL1RAP,ESRRG,ANXA6,ADGRA1,MYO5A,PEG3, GFPT1,TOX,L1CAM,GPRASP1,CHML,SYT3,MLLT11,SOGA3,FXYD7,ZBED9,PLCXD2</t>
  </si>
  <si>
    <t>ARHGAP44,ATP1B3,EPB41L3,VTI1B,RAB3A,FGF13,DPP6, MRAP2,STXBP1,PRKG2,GPR158,RAB3C,CACNB2,NSG1,PRKCE,ZDHHC22,MYO5A</t>
  </si>
  <si>
    <t>SYT1,ATP1B3,RAB3A,GPLD1,FGF12,KCNC1,FGF13,CALY, SNAP25,SYT4,ATP8A2,STXBP1,RAB15,SOD1,GPR158,PFKM,THY1,CALM3,CHRNB2,VSNL1,CADPS,CACNB2,KCNC2,DENND5B,PRKCE,GRIN1,SCN4B</t>
  </si>
  <si>
    <t>ARHGAP44,FSTL4,CAMK2B,SYT1,CRMP1,PAK3,EPB41L3,NRCAM,NEFH,CPNE6,MCF2,STMN2,RAB3A,LIMK1,SH3GL2, CNTNAP1,KCNA1,EPHA4,B4GALT6,SLITRK3,YWHAH,FGF13,SULT4A1,SNAP25,SYT4,ATP8A2,STXBP1,PRICKLE1,SOD1,CPNE9,CNTN4,PAK1,CNTN5,THY1,UCHL1,RAB6B,NPTN,NMNAT2,CHRNB2,MAP6,GAP43,SLIT3,NELL2,INPP5J,TOX,L1CAM,SYT3</t>
  </si>
  <si>
    <t>ARHGAP44,ADAM22,GABRA1,FSTL4,CAMK2B,SLC2A3,TRO,SYT1,CRMP1,PANX2,RASAL2,PAK3,RBFOX1,IMPG2,EPB41L3, SNX10,NRCAM,SMPX,SLC17A6,SLC7A8,UPRT,SEZ6L,NEFH,CPNE6,MCF2,FGF14,FGF9,STMN2,NCALD,GPI,ATP1A3,MAST1,TFPT,RAB3A,PBX4,LIMK1,APBA1,SH3GL2,CNTNAP1,UNC119,FBXW7,KCNA1,CD83,GPLD1,GABRG2,FGF12,IFT57,ADAM23,GLS, EPHA4,B4GALT6,SLITRK3,CIT,SEPT6,PANK2,PCSK2,YWHAH,FOXP2,CCDC136,KCNC1,FGF13,SULT4A1,REEP2,SNAP25,SYT4,ATP8A2,RTN3,CCNB1,VAV3,MRAP2,B4GALNT1,ACVR1B,STXBP1,TUBB2A,ARL3,PRKG2,PRICKLE1,CLSTN3,MDGA2,RTN1,RDH12,CBLN2,SOD1,SCN1A,CPNE9,CNTN4,TAGLN3,NCEH1,GABRB2,RSPO3,NLGN4X,PRPS1,INA,GAS2,PAK1,ALDOA,CNTN5,GPR158,CACNA1C,SLC2A13,NRSN1,THY1,UCHL1,RAB6B,AFF2,NPTN,NMNAT2,GPRASP2,CALM3,CHRNB2,KCNJ3,SLC9B2,AGGF1,UQCRQ,OXR1,MAMDC2,CACNB2,KCNC2,GABRB3,CACNG2,BSCL2, YWHAG,PRKCE,MAP6,GAP43,RASGRP1,SLC2A14,LINGO2,GRIN1,SCN4B,KCNA2,CHRM2,PSMG1,OPCML,TUBA8,KCNQ3,SLIT3,CEND1,NELL2,INPP5J,NAP1L2,HAPLN4,IL1RAP,ESRRG,SCN8A,ANXA6,RAD54B,TOX,L1CAM,SYT3</t>
  </si>
  <si>
    <t>ARHGAP44,ADAM22,GABRA1,FSTL4,CAMK2B,TRO,SYT1, CRMP1,PAK3,RBFOX1,IMPG2,EPB41L3,SNX10,NRCAM, SLC17A6,SEZ6L,NEFH,CPNE6,MCF2,FGF14,FGF9,STMN2,GPI,MAST1,TFPT,RAB3A,PBX4,LIMK1,APBA1,SH3GL2,CNTNAP1,UNC119,FBXW7,KCNA1,CD83,GPLD1,GABRG2,FGF12,IFT57,ADAM23,EPHA4,B4GALT6,SLITRK3,CIT,PANK2,PCSK2,YWHAH,FOXP2,KCNC1,FGF13,SULT4A1,SNAP25,SYT4,ATP8A2,RTN3,CCNB1,VAV3,B4GALNT1,ACVR1B,STXBP1,TUBB2A,ARL3,PRKG2,PRICKLE1,CLSTN3,MDGA2,RTN1,CBLN2,SOD1,SCN1A,CPNE9,CNTN4,TAGLN3,GABRB2,RSPO3,NLGN4X,PRPS1,INA,GAS2,PAK1,CNTN5,GPR158,CACNA1C,NRSN1,THY1,UCHL1,RAB6B,AFF2,NPTN, NMNAT2,CALM3,CHRNB2,SLC9B2,AGGF1,UQCRQ,MAMDC2,KCNC2,GABRB3,YWHAG,MAP6,GAP43,RASGRP1,LINGO2,GRIN1,KCNA2,CHRM2,PSMG1,OPCML,KCNQ3,SLIT3,CEND1,NELL2,INPP5J,NAP1L2,HAPLN4,IL1RAP,SCN8A,ANXA6,TOX,L1CAM,SYT3</t>
  </si>
  <si>
    <t>CAMK2B,KCNAB2,ATP1B3,GNB5,PANX2,SLC17A6,NIPAL2,ATP1A3,TSPAN13,KCNA1,FGF12,ATP6V1A,SLC25A12,YWHAH, KCNC1,FGF13,DPP6,SNAP25,KCNH5,SCN1A,CACNA1C,THY1,CALM3,CHRNB2,KCNJ3,SLC9B2,CACNB2,KCNC2,CACNG2,PRKCE,GRIN1,SCN4B,KCNA2,UQCR10,KCNQ3,SCN8A,ANXA6</t>
  </si>
  <si>
    <t>ARHGAP44,ADAM22,SNAP91,REEP1,KCNAB2,ATP1B3,RBFOX1,IMPG2,EPB41L3,SNX10,NRCAM,VTI1B,FGF9,AAGAB,AP3B2,LIN7B,RAB3A,APBA1,MAPK8,CNTNAP1,UNC119,FBXW7,KCNA1,GPLD1,EHBP1,SLITRK3,NAPB,YWHAH,FGF13,DPP6,REEP2,SNAP25,SYT4,ATP8A2,TIMM17A,MRAP2,B4GALNT1,STXBP1,ARL3, PRKG2,PRICKLE1,CLSTN3,RAB15,OSBPL10,PAK1,GPR158, CENPJ,PFKM,RAB3C,THY1,ABCA10,RAB6B,VSNL1,CADPS,CDS1,SLC9B2,CACNB2,CCDC68,CACNG2,BSCL2,NSG1,CPLX1,YWHAG,DENND5B,PRKCE,CLTB,ZDHHC22,PITPNB,KCNQ3,MYO5A,CHML</t>
  </si>
  <si>
    <t>ARHGAP44,ADAM22,GABRA3,SYT13,GABRA1,CAMK2B,SLC2A3,SNAP91,SYT1,REEP1,KCNAB2,ATP1B3,GNB5,PANX2,IPCEF1,AMPH,RBFOX1,IMPG2,EPB41L3,SNX10,NRCAM,SLC17A6,SLC7A8,UPRT,NEFH,VTI1B,FGF9,AAGAB,AP3B2,NIPAL2,NCALD,LIN7B,ATP1A3,RAB3A,TSPAN13,LIMK1,DNM1,APBA1,SH3GL2,MAPK8,CNTNAP1,SLC16A6,UNC119,GABRA4,FBXW7,KCNA1,GPLD1,GABRG2,FGF12,IFT57,ATP6V1A,EHBP1,SLC25A12,CNNM1,SLITRK3,NAPB,YWHAH,MYO1B,KCNC1,FGF13,DPP6,CALY,REEP2,SNAP25,SYT4,ATP8A2,RTN3,CCNB1,VAV3,TIMM17A,MRAP2, B4GALNT1,TBC1D4,STXBP1,SLC44A5,ARL3,PRKG2,PRICKLE1,CLSTN3,RAB15,KCNH5,SOD1,XPR1,SCN1A,OSBPL10,GABRB2,NLGN4X,PAK1,GPR158,CACNA1C,SLC2A13,CENPJ,PFKM,RAB3C,THY1,ABCA10,UCHL1,RAB6B,NPTN,SV2A,CALM3,CHRNB2,KCNJ3,VSNL1,SLC16A14,CADPS,CDS1,SLC9B2,CACNB2,KCNC2,GABRB3,CCDC68,CACNG2,BSCL2,NSG1,CPLX1,REPS2,YWHAG, DENND5B,PRKCE,MAP6,RASGRP1,SLC2A14,CLTB,GRIN1, SCN4B,ZDHHC22,KCNA2,PITPNB,UQCR10,KCNQ3,SV2B, GABRD,SCN8A,ANXA6,MYO5A,GPRASP1,CHML,SYT3,FXYD7</t>
  </si>
  <si>
    <t>ARHGAP44,SNX10,VTI1B,FGF9,AP3B2,RAB3A,APBA1,NAPB,YWHAH,REEP2,TIMM17A,STXBP1,PRICKLE1,RAB6B,CACNG2, NSG1,CLTB,KCNQ3,CHML</t>
  </si>
  <si>
    <t>ATP1B3,RASAL2,SNX10,SLC17A6,GPI,ATP1A3,SH3GL2,FBXW7,KCNA1,GPLD1,ATP6V1A,GLS,CNNM1,GPR12,MRAP2,ACVR1B,PRICKLE1,RDH12,SOD1,XPR1,ALDOA,FAM57B,CACNA1C,PFKM,THY1,NPTN,GPRASP2,SV2A,CALM3,VSNL1,SLC9B2,CACNB2, BSCL2,PRKCE,GRIN1,NELL2,SV2B,ESRRG,ANXA6</t>
  </si>
  <si>
    <t>ARHGAP44,GABRA3,SYT13,GABRA1,CAMK2B,SLC2A3,SNAP91,SYT1,REEP1,KCNAB2,ATP1B3,GNB5,PANX2,IPCEF1,AMPH,RBFOX1,SNX10,SLC17A6,SLC7A8,UPRT,NEFH,VTI1B,FGF9,AAGAB,AP3B2,NIPAL2,NCALD,LIN7B,ATP1A3,RAB3A,TSPAN13,LIMK1,DNM1,APBA1,SH3GL2,SLC16A6,UNC119,GABRA4,FBXW7,KCNA1,GPLD1,GABRG2,FGF12,IFT57,ATP6V1A,EHBP1,SLC25A12,CNNM1,NAPB,YWHAH,MYO1B,KCNC1,FGF13,DPP6,CALY,REEP2,SNAP25,SYT4,ATP8A2,RTN3,CCNB1,VAV3,TIMM17A,TBC1D4,STXBP1,SLC44A5,ARL3,PRKG2,PRICKLE1,RAB15,KCNH5,SOD1, XPR1,SCN1A,OSBPL10,GABRB2,NLGN4X,PAK1,GPR158,CACNA1C,SLC2A13,CENPJ,PFKM,RAB3C,THY1,ABCA10,UCHL1,RAB6B,SV2A,CALM3,CHRNB2,KCNJ3,VSNL1,SLC16A14,CADPS,SLC9B2,CACNB2,KCNC2,GABRB3,CACNG2,NSG1,CPLX1,REPS2,YWHAG,DENND5B,PRKCE,MAP6,RASGRP1,SLC2A14,CLTB,GRIN1,SCN4B,ZDHHC22,KCNA2,PITPNB,UQCR10,KCNQ3,SV2B,GABRD, SCN8A,ANXA6,MYO5A,GPRASP1,CHML,SYT3,FXYD7</t>
  </si>
  <si>
    <t>Aldo,Eno,Pgi</t>
  </si>
  <si>
    <t>Cam,14-3-3zeta,Atpalpha,Syt1,Aldo,shi,CaMKII,alphaSnap, shep,Sh, stai,Bsg,Rop,bsk,veli</t>
  </si>
  <si>
    <t>Aldo,Eno,Vha68-1,Pgi</t>
  </si>
  <si>
    <t>Aldo,Pgi</t>
  </si>
  <si>
    <t>Aldo,Eno,Vha68-1,Gycalpha99B,Pgi</t>
  </si>
  <si>
    <t>Aldo,shi,Eno,bsk,Pgi</t>
  </si>
  <si>
    <t>Cam,nrv3,14-3-3zeta,Atpalpha,Syt1,Aldo,cype,shi,CaMKII,Eno, alphaSnap,Vha68-1,shep,fne,Sh,Snap25,stai,Rtnl1,Bsg,Rop, Gycalpha99B,bsk,Gbeta5,Pgi,NP15.6,veli</t>
  </si>
  <si>
    <t>nrv3,Atpalpha,Aldo,Eno,Vha68-1,Pgi</t>
  </si>
  <si>
    <t>Cam,14-3-3zeta,Atpalpha,Syt1,Aldo,shi,CaMKII,alphaSnap, shep,Sh,stai,Bsg,Rop,bsk,veli</t>
  </si>
  <si>
    <t>Aldo</t>
  </si>
  <si>
    <t>Aldo,cype,Eno,Pgi,NP15.6</t>
  </si>
  <si>
    <t>Cam,nrv3,Atpalpha,Aldo,Eno,Vha68-1,Pgi</t>
  </si>
  <si>
    <t>Cam,14-3-3zeta,Aldo,shi,CaMKII,Eno,Vha68-1,Gycalpha99B, bsk,Pgi</t>
  </si>
  <si>
    <t>Aldo,shi,stai,Rop,bsk,ve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0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0" fillId="0" borderId="0" xfId="0" applyNumberFormat="1" applyAlignment="1">
      <alignment vertical="center" wrapText="1"/>
    </xf>
    <xf numFmtId="0" fontId="1" fillId="0" borderId="0" xfId="0" applyFont="1" applyAlignment="1">
      <alignment horizontal="left" wrapText="1"/>
    </xf>
  </cellXfs>
  <cellStyles count="30">
    <cellStyle name="Normal" xfId="0" builtinId="0"/>
    <cellStyle name="Normal 10" xfId="9" xr:uid="{FF1B8674-AC5C-4230-8927-DF78B901DFC4}"/>
    <cellStyle name="Normal 11" xfId="29" xr:uid="{45C2F30C-8217-470C-8B1D-763A331B5DE1}"/>
    <cellStyle name="Normal 12" xfId="28" xr:uid="{4006DC76-893C-4358-BF50-2DC6D9F3F8B8}"/>
    <cellStyle name="Normal 13" xfId="27" xr:uid="{A7D9AA6E-2420-4400-9219-910B4A6CCC9F}"/>
    <cellStyle name="Normal 14" xfId="26" xr:uid="{6F7E3F85-4B3D-451E-8A1F-D2F94ECDFD64}"/>
    <cellStyle name="Normal 15" xfId="25" xr:uid="{DE695EA2-1BB7-47A7-B33E-2BB21D9255BA}"/>
    <cellStyle name="Normal 16" xfId="24" xr:uid="{AD31FA04-1484-46DD-AAAE-6EF51D104AA9}"/>
    <cellStyle name="Normal 17" xfId="23" xr:uid="{8A249EDA-62FA-4EA5-BFDB-8D386EE8DF2C}"/>
    <cellStyle name="Normal 18" xfId="22" xr:uid="{7BEFC86F-679C-4EAD-9662-20199D928436}"/>
    <cellStyle name="Normal 19" xfId="21" xr:uid="{95D398D7-B873-4B05-9B18-81FA5A2CC6DE}"/>
    <cellStyle name="Normal 2" xfId="1" xr:uid="{62255B64-8689-4FDD-83A7-3185AC21B052}"/>
    <cellStyle name="Normal 20" xfId="20" xr:uid="{27F30356-BECF-42E0-9788-0D468FB06229}"/>
    <cellStyle name="Normal 21" xfId="19" xr:uid="{222FA398-0D56-4FE9-BA7D-EDE8FCEF17C6}"/>
    <cellStyle name="Normal 22" xfId="18" xr:uid="{37A53E99-1AFB-4464-B827-CC900F589160}"/>
    <cellStyle name="Normal 23" xfId="17" xr:uid="{0CC47BDE-673A-4861-9822-C947DE6CB605}"/>
    <cellStyle name="Normal 24" xfId="16" xr:uid="{8E3C7E4F-F68A-4707-8ABA-AB2016E42A7F}"/>
    <cellStyle name="Normal 25" xfId="15" xr:uid="{6D0AA218-3226-435B-8394-2537DFA9F67F}"/>
    <cellStyle name="Normal 26" xfId="14" xr:uid="{70E940C3-2551-49B9-B38C-EB1BD0163B47}"/>
    <cellStyle name="Normal 27" xfId="13" xr:uid="{DD8C0100-B664-451D-8158-AB6EE2C95809}"/>
    <cellStyle name="Normal 28" xfId="12" xr:uid="{7A8A606E-E20C-4557-BB3A-F8B68689D7F0}"/>
    <cellStyle name="Normal 29" xfId="11" xr:uid="{D59445C4-FBCD-40C4-85A5-5908E585D0BD}"/>
    <cellStyle name="Normal 3" xfId="2" xr:uid="{90901D3F-3E32-4FE4-B2C2-DEA381A48BF0}"/>
    <cellStyle name="Normal 30" xfId="10" xr:uid="{3AB061F6-22CB-420F-B4D1-979751D52A21}"/>
    <cellStyle name="Normal 4" xfId="3" xr:uid="{292FAF56-C226-4DDB-A1EC-DF2397D262F4}"/>
    <cellStyle name="Normal 5" xfId="4" xr:uid="{60E30BD7-6C72-4719-92B4-BFA8A30F9FD6}"/>
    <cellStyle name="Normal 6" xfId="5" xr:uid="{658995EC-8797-428C-857F-9BF33A451100}"/>
    <cellStyle name="Normal 7" xfId="6" xr:uid="{629DD3CE-91EB-4193-A7D3-3701398A7D5C}"/>
    <cellStyle name="Normal 8" xfId="7" xr:uid="{36C07D86-85DE-4057-84B4-55F4A5D9CFFB}"/>
    <cellStyle name="Normal 9" xfId="8" xr:uid="{1CE77D0A-08F5-4066-847E-6CFA6D260EB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A093-C9A2-406C-8ED2-F0D7D5533EB9}">
  <dimension ref="A1:F852"/>
  <sheetViews>
    <sheetView tabSelected="1" topLeftCell="A87" workbookViewId="0">
      <selection activeCell="D40" sqref="D1:D1048576"/>
    </sheetView>
  </sheetViews>
  <sheetFormatPr defaultColWidth="9.1796875" defaultRowHeight="14.5" x14ac:dyDescent="0.35"/>
  <cols>
    <col min="1" max="1" width="42.1796875" style="3" customWidth="1"/>
    <col min="2" max="2" width="9.7265625" style="9" bestFit="1" customWidth="1"/>
    <col min="3" max="3" width="17.26953125" style="9" bestFit="1" customWidth="1"/>
    <col min="4" max="4" width="51.26953125" style="3" customWidth="1"/>
    <col min="5" max="6" width="11.54296875" style="3" bestFit="1" customWidth="1"/>
    <col min="7" max="16384" width="9.1796875" style="1"/>
  </cols>
  <sheetData>
    <row r="1" spans="1:6" x14ac:dyDescent="0.35">
      <c r="A1" s="12" t="s">
        <v>1061</v>
      </c>
      <c r="B1" s="12"/>
      <c r="C1" s="12"/>
      <c r="D1" s="12"/>
      <c r="E1" s="12"/>
      <c r="F1" s="12"/>
    </row>
    <row r="2" spans="1:6" x14ac:dyDescent="0.35">
      <c r="A2" s="4"/>
    </row>
    <row r="3" spans="1:6" x14ac:dyDescent="0.35">
      <c r="A3" s="4" t="s">
        <v>1062</v>
      </c>
    </row>
    <row r="4" spans="1:6" ht="15.5" x14ac:dyDescent="0.35">
      <c r="A4" s="5" t="s">
        <v>18</v>
      </c>
      <c r="B4" s="10"/>
      <c r="C4" s="10"/>
      <c r="D4" s="5"/>
      <c r="E4" s="3">
        <v>26</v>
      </c>
      <c r="F4" s="5" t="s">
        <v>19</v>
      </c>
    </row>
    <row r="5" spans="1:6" s="3" customFormat="1" ht="29" x14ac:dyDescent="0.35">
      <c r="A5" s="2" t="s">
        <v>1063</v>
      </c>
      <c r="B5" s="7" t="s">
        <v>21</v>
      </c>
      <c r="C5" s="7" t="s">
        <v>1090</v>
      </c>
      <c r="D5" s="2" t="s">
        <v>17</v>
      </c>
      <c r="E5" s="7" t="s">
        <v>23</v>
      </c>
      <c r="F5" s="2" t="s">
        <v>24</v>
      </c>
    </row>
    <row r="6" spans="1:6" x14ac:dyDescent="0.35">
      <c r="A6" s="6" t="s">
        <v>1064</v>
      </c>
      <c r="B6" s="8">
        <v>121</v>
      </c>
      <c r="C6" s="8">
        <v>3</v>
      </c>
      <c r="D6" s="6" t="s">
        <v>1148</v>
      </c>
      <c r="E6" s="6">
        <v>4.9528616999999997E-2</v>
      </c>
      <c r="F6" s="6">
        <v>7.3161157020000003</v>
      </c>
    </row>
    <row r="7" spans="1:6" x14ac:dyDescent="0.35">
      <c r="A7" s="3" t="s">
        <v>1065</v>
      </c>
      <c r="B7" s="9">
        <v>55</v>
      </c>
      <c r="C7" s="9">
        <v>3</v>
      </c>
      <c r="D7" s="3" t="s">
        <v>1148</v>
      </c>
      <c r="E7" s="3">
        <v>2.0493188999999998E-2</v>
      </c>
      <c r="F7" s="3">
        <v>16.095454549999999</v>
      </c>
    </row>
    <row r="8" spans="1:6" x14ac:dyDescent="0.35">
      <c r="A8" s="3" t="s">
        <v>1066</v>
      </c>
      <c r="B8" s="9">
        <v>24</v>
      </c>
      <c r="C8" s="9">
        <v>2</v>
      </c>
      <c r="D8" s="3" t="s">
        <v>1151</v>
      </c>
      <c r="E8" s="3">
        <v>4.04307E-2</v>
      </c>
      <c r="F8" s="3">
        <v>24.590277780000001</v>
      </c>
    </row>
    <row r="9" spans="1:6" x14ac:dyDescent="0.35">
      <c r="A9" s="6" t="s">
        <v>1067</v>
      </c>
      <c r="B9" s="8">
        <v>32</v>
      </c>
      <c r="C9" s="8">
        <v>2</v>
      </c>
      <c r="D9" s="6" t="s">
        <v>1068</v>
      </c>
      <c r="E9" s="6">
        <v>4.7714025E-2</v>
      </c>
      <c r="F9" s="6">
        <v>18.442708329999999</v>
      </c>
    </row>
    <row r="11" spans="1:6" ht="15.5" x14ac:dyDescent="0.35">
      <c r="A11" s="5" t="s">
        <v>593</v>
      </c>
      <c r="B11" s="10"/>
      <c r="C11" s="10"/>
      <c r="D11" s="5"/>
      <c r="E11" s="3">
        <v>320</v>
      </c>
      <c r="F11" s="5" t="s">
        <v>19</v>
      </c>
    </row>
    <row r="12" spans="1:6" s="3" customFormat="1" ht="29" x14ac:dyDescent="0.35">
      <c r="A12" s="2" t="s">
        <v>1063</v>
      </c>
      <c r="B12" s="7" t="s">
        <v>21</v>
      </c>
      <c r="C12" s="7" t="s">
        <v>1090</v>
      </c>
      <c r="D12" s="2" t="s">
        <v>17</v>
      </c>
      <c r="E12" s="7" t="s">
        <v>23</v>
      </c>
      <c r="F12" s="2" t="s">
        <v>24</v>
      </c>
    </row>
    <row r="13" spans="1:6" ht="29" x14ac:dyDescent="0.35">
      <c r="A13" s="3" t="s">
        <v>1069</v>
      </c>
      <c r="B13" s="9">
        <v>223</v>
      </c>
      <c r="C13" s="9">
        <v>12</v>
      </c>
      <c r="D13" s="3" t="s">
        <v>1091</v>
      </c>
      <c r="E13" s="3">
        <v>8.3751810000000006E-3</v>
      </c>
      <c r="F13" s="3">
        <v>3.2378589830000002</v>
      </c>
    </row>
    <row r="14" spans="1:6" ht="29" x14ac:dyDescent="0.35">
      <c r="A14" s="3" t="s">
        <v>1070</v>
      </c>
      <c r="B14" s="9">
        <v>87</v>
      </c>
      <c r="C14" s="9">
        <v>8</v>
      </c>
      <c r="D14" s="3" t="s">
        <v>1092</v>
      </c>
      <c r="E14" s="3">
        <v>3.0570039999999999E-3</v>
      </c>
      <c r="F14" s="3">
        <v>5.5328931280000004</v>
      </c>
    </row>
    <row r="15" spans="1:6" ht="29" x14ac:dyDescent="0.35">
      <c r="A15" s="3" t="s">
        <v>1071</v>
      </c>
      <c r="B15" s="9">
        <v>113</v>
      </c>
      <c r="C15" s="9">
        <v>8</v>
      </c>
      <c r="D15" s="3" t="s">
        <v>1093</v>
      </c>
      <c r="E15" s="3">
        <v>1.1861821E-2</v>
      </c>
      <c r="F15" s="3">
        <v>4.259838072</v>
      </c>
    </row>
    <row r="16" spans="1:6" ht="29" x14ac:dyDescent="0.35">
      <c r="A16" s="3" t="s">
        <v>1072</v>
      </c>
      <c r="B16" s="9">
        <v>97</v>
      </c>
      <c r="C16" s="9">
        <v>9</v>
      </c>
      <c r="D16" s="3" t="s">
        <v>1094</v>
      </c>
      <c r="E16" s="3">
        <v>1.1974290000000001E-3</v>
      </c>
      <c r="F16" s="3">
        <v>5.5828032460000001</v>
      </c>
    </row>
    <row r="17" spans="1:6" ht="29" x14ac:dyDescent="0.35">
      <c r="A17" s="3" t="s">
        <v>1073</v>
      </c>
      <c r="B17" s="9">
        <v>131</v>
      </c>
      <c r="C17" s="9">
        <v>9</v>
      </c>
      <c r="D17" s="3" t="s">
        <v>1095</v>
      </c>
      <c r="E17" s="3">
        <v>8.3751810000000006E-3</v>
      </c>
      <c r="F17" s="3">
        <v>4.1338314110000001</v>
      </c>
    </row>
    <row r="18" spans="1:6" ht="29" x14ac:dyDescent="0.35">
      <c r="A18" s="3" t="s">
        <v>1074</v>
      </c>
      <c r="B18" s="9">
        <v>89</v>
      </c>
      <c r="C18" s="9">
        <v>13</v>
      </c>
      <c r="D18" s="3" t="s">
        <v>1096</v>
      </c>
      <c r="E18" s="11">
        <v>2.34E-7</v>
      </c>
      <c r="F18" s="3">
        <v>8.7889074829999991</v>
      </c>
    </row>
    <row r="19" spans="1:6" x14ac:dyDescent="0.35">
      <c r="A19" s="3" t="s">
        <v>1075</v>
      </c>
      <c r="B19" s="9">
        <v>115</v>
      </c>
      <c r="C19" s="9">
        <v>7</v>
      </c>
      <c r="D19" s="3" t="s">
        <v>1076</v>
      </c>
      <c r="E19" s="3">
        <v>4.3093961E-2</v>
      </c>
      <c r="F19" s="3">
        <v>3.6625346900000002</v>
      </c>
    </row>
    <row r="20" spans="1:6" x14ac:dyDescent="0.35">
      <c r="A20" s="3" t="s">
        <v>1077</v>
      </c>
      <c r="B20" s="9">
        <v>85</v>
      </c>
      <c r="C20" s="9">
        <v>6</v>
      </c>
      <c r="D20" s="3" t="s">
        <v>1078</v>
      </c>
      <c r="E20" s="3">
        <v>4.3093961E-2</v>
      </c>
      <c r="F20" s="3">
        <v>4.2473091360000002</v>
      </c>
    </row>
    <row r="21" spans="1:6" ht="29" x14ac:dyDescent="0.35">
      <c r="A21" s="3" t="s">
        <v>1079</v>
      </c>
      <c r="B21" s="9">
        <v>89</v>
      </c>
      <c r="C21" s="9">
        <v>12</v>
      </c>
      <c r="D21" s="3" t="s">
        <v>1097</v>
      </c>
      <c r="E21" s="11">
        <v>1.7099999999999999E-6</v>
      </c>
      <c r="F21" s="3">
        <v>8.1128376759999998</v>
      </c>
    </row>
    <row r="22" spans="1:6" ht="29" x14ac:dyDescent="0.35">
      <c r="A22" s="3" t="s">
        <v>1080</v>
      </c>
      <c r="B22" s="9">
        <v>40</v>
      </c>
      <c r="C22" s="9">
        <v>10</v>
      </c>
      <c r="D22" s="3" t="s">
        <v>1081</v>
      </c>
      <c r="E22" s="11">
        <v>1.4999999999999999E-7</v>
      </c>
      <c r="F22" s="3">
        <v>15.04255319</v>
      </c>
    </row>
    <row r="23" spans="1:6" ht="29" x14ac:dyDescent="0.35">
      <c r="A23" s="3" t="s">
        <v>1082</v>
      </c>
      <c r="B23" s="9">
        <v>265</v>
      </c>
      <c r="C23" s="9">
        <v>12</v>
      </c>
      <c r="D23" s="3" t="s">
        <v>1098</v>
      </c>
      <c r="E23" s="3">
        <v>2.8857937E-2</v>
      </c>
      <c r="F23" s="3">
        <v>2.72468888</v>
      </c>
    </row>
    <row r="24" spans="1:6" ht="43.5" x14ac:dyDescent="0.35">
      <c r="A24" s="3" t="s">
        <v>1083</v>
      </c>
      <c r="B24" s="9">
        <v>474</v>
      </c>
      <c r="C24" s="9">
        <v>17</v>
      </c>
      <c r="D24" s="3" t="s">
        <v>1099</v>
      </c>
      <c r="E24" s="3">
        <v>3.5666895999999997E-2</v>
      </c>
      <c r="F24" s="3">
        <v>2.1580034110000001</v>
      </c>
    </row>
    <row r="25" spans="1:6" x14ac:dyDescent="0.35">
      <c r="A25" s="3" t="s">
        <v>1066</v>
      </c>
      <c r="B25" s="9">
        <v>31</v>
      </c>
      <c r="C25" s="9">
        <v>4</v>
      </c>
      <c r="D25" s="3" t="s">
        <v>1084</v>
      </c>
      <c r="E25" s="3">
        <v>2.8966835999999999E-2</v>
      </c>
      <c r="F25" s="3">
        <v>7.7638984210000004</v>
      </c>
    </row>
    <row r="26" spans="1:6" ht="29" x14ac:dyDescent="0.35">
      <c r="A26" s="3" t="s">
        <v>1085</v>
      </c>
      <c r="B26" s="9">
        <v>148</v>
      </c>
      <c r="C26" s="9">
        <v>14</v>
      </c>
      <c r="D26" s="3" t="s">
        <v>1100</v>
      </c>
      <c r="E26" s="11">
        <v>8.1699999999999997E-6</v>
      </c>
      <c r="F26" s="3">
        <v>5.6917768830000002</v>
      </c>
    </row>
    <row r="27" spans="1:6" ht="29" x14ac:dyDescent="0.35">
      <c r="A27" s="3" t="s">
        <v>1086</v>
      </c>
      <c r="B27" s="9">
        <v>112</v>
      </c>
      <c r="C27" s="9">
        <v>8</v>
      </c>
      <c r="D27" s="3" t="s">
        <v>1101</v>
      </c>
      <c r="E27" s="3">
        <v>1.1861821E-2</v>
      </c>
      <c r="F27" s="3">
        <v>4.2978723399999996</v>
      </c>
    </row>
    <row r="28" spans="1:6" ht="29" x14ac:dyDescent="0.35">
      <c r="A28" s="6" t="s">
        <v>1087</v>
      </c>
      <c r="B28" s="8">
        <v>78</v>
      </c>
      <c r="C28" s="8">
        <v>9</v>
      </c>
      <c r="D28" s="6" t="s">
        <v>1088</v>
      </c>
      <c r="E28" s="6">
        <v>2.39502E-4</v>
      </c>
      <c r="F28" s="6">
        <v>6.9427168579999998</v>
      </c>
    </row>
    <row r="31" spans="1:6" x14ac:dyDescent="0.35">
      <c r="A31" s="4" t="s">
        <v>1089</v>
      </c>
    </row>
    <row r="32" spans="1:6" ht="15.5" x14ac:dyDescent="0.35">
      <c r="A32" s="5" t="s">
        <v>18</v>
      </c>
      <c r="B32" s="10"/>
      <c r="C32" s="10"/>
      <c r="D32" s="5"/>
      <c r="E32" s="3">
        <v>26</v>
      </c>
      <c r="F32" s="5" t="s">
        <v>19</v>
      </c>
    </row>
    <row r="33" spans="1:6" s="3" customFormat="1" ht="29" x14ac:dyDescent="0.35">
      <c r="A33" s="2" t="s">
        <v>20</v>
      </c>
      <c r="B33" s="7" t="s">
        <v>21</v>
      </c>
      <c r="C33" s="7" t="s">
        <v>1090</v>
      </c>
      <c r="D33" s="2" t="s">
        <v>17</v>
      </c>
      <c r="E33" s="7" t="s">
        <v>23</v>
      </c>
      <c r="F33" s="2" t="s">
        <v>24</v>
      </c>
    </row>
    <row r="34" spans="1:6" x14ac:dyDescent="0.35">
      <c r="A34" s="3" t="s">
        <v>25</v>
      </c>
      <c r="B34" s="9">
        <v>4</v>
      </c>
      <c r="C34" s="9">
        <v>1</v>
      </c>
      <c r="D34" s="3" t="s">
        <v>1</v>
      </c>
      <c r="E34" s="3">
        <v>2.94975497129467E-2</v>
      </c>
      <c r="F34" s="3">
        <v>112.375</v>
      </c>
    </row>
    <row r="35" spans="1:6" x14ac:dyDescent="0.35">
      <c r="A35" s="3" t="s">
        <v>26</v>
      </c>
      <c r="B35" s="9">
        <v>7</v>
      </c>
      <c r="C35" s="9">
        <v>1</v>
      </c>
      <c r="D35" s="3" t="s">
        <v>1</v>
      </c>
      <c r="E35" s="3">
        <v>4.3263527735816203E-2</v>
      </c>
      <c r="F35" s="3">
        <v>64.214285714285694</v>
      </c>
    </row>
    <row r="36" spans="1:6" x14ac:dyDescent="0.35">
      <c r="A36" s="3" t="s">
        <v>27</v>
      </c>
      <c r="B36" s="9">
        <v>7</v>
      </c>
      <c r="C36" s="9">
        <v>1</v>
      </c>
      <c r="D36" s="3" t="s">
        <v>3</v>
      </c>
      <c r="E36" s="3">
        <v>4.3263527735816203E-2</v>
      </c>
      <c r="F36" s="3">
        <v>64.214285714285694</v>
      </c>
    </row>
    <row r="37" spans="1:6" x14ac:dyDescent="0.35">
      <c r="A37" s="3" t="s">
        <v>28</v>
      </c>
      <c r="B37" s="9">
        <v>30</v>
      </c>
      <c r="C37" s="9">
        <v>3</v>
      </c>
      <c r="D37" s="3" t="s">
        <v>1148</v>
      </c>
      <c r="E37" s="3">
        <v>8.2432434479429498E-4</v>
      </c>
      <c r="F37" s="3">
        <v>44.95</v>
      </c>
    </row>
    <row r="38" spans="1:6" x14ac:dyDescent="0.35">
      <c r="A38" s="3" t="s">
        <v>29</v>
      </c>
      <c r="B38" s="9">
        <v>32</v>
      </c>
      <c r="C38" s="9">
        <v>3</v>
      </c>
      <c r="D38" s="3" t="s">
        <v>1148</v>
      </c>
      <c r="E38" s="3">
        <v>9.0021635000556101E-4</v>
      </c>
      <c r="F38" s="3">
        <v>42.140625</v>
      </c>
    </row>
    <row r="39" spans="1:6" x14ac:dyDescent="0.35">
      <c r="A39" s="3" t="s">
        <v>30</v>
      </c>
      <c r="B39" s="9">
        <v>146</v>
      </c>
      <c r="C39" s="9">
        <v>3</v>
      </c>
      <c r="D39" s="3" t="s">
        <v>31</v>
      </c>
      <c r="E39" s="3">
        <v>1.83800789907386E-2</v>
      </c>
      <c r="F39" s="3">
        <v>9.2363013698630105</v>
      </c>
    </row>
    <row r="40" spans="1:6" x14ac:dyDescent="0.35">
      <c r="A40" s="3" t="s">
        <v>32</v>
      </c>
      <c r="B40" s="9">
        <v>78</v>
      </c>
      <c r="C40" s="9">
        <v>2</v>
      </c>
      <c r="D40" s="3" t="s">
        <v>33</v>
      </c>
      <c r="E40" s="3">
        <v>3.9584388373473701E-2</v>
      </c>
      <c r="F40" s="3">
        <v>11.525641025641001</v>
      </c>
    </row>
    <row r="41" spans="1:6" x14ac:dyDescent="0.35">
      <c r="A41" s="3" t="s">
        <v>34</v>
      </c>
      <c r="B41" s="9">
        <v>90</v>
      </c>
      <c r="C41" s="9">
        <v>2</v>
      </c>
      <c r="D41" s="3" t="s">
        <v>35</v>
      </c>
      <c r="E41" s="3">
        <v>4.6233322401388902E-2</v>
      </c>
      <c r="F41" s="3">
        <v>9.9888888888888907</v>
      </c>
    </row>
    <row r="42" spans="1:6" x14ac:dyDescent="0.35">
      <c r="A42" s="3" t="s">
        <v>36</v>
      </c>
      <c r="B42" s="9">
        <v>182</v>
      </c>
      <c r="C42" s="9">
        <v>4</v>
      </c>
      <c r="D42" s="3" t="s">
        <v>37</v>
      </c>
      <c r="E42" s="3">
        <v>4.5140690172224699E-3</v>
      </c>
      <c r="F42" s="3">
        <v>9.8791208791208796</v>
      </c>
    </row>
    <row r="43" spans="1:6" ht="29" x14ac:dyDescent="0.35">
      <c r="A43" s="3" t="s">
        <v>38</v>
      </c>
      <c r="B43" s="9">
        <v>2754</v>
      </c>
      <c r="C43" s="9">
        <v>15</v>
      </c>
      <c r="D43" s="3" t="s">
        <v>1149</v>
      </c>
      <c r="E43" s="3">
        <v>2.1122828108165702E-3</v>
      </c>
      <c r="F43" s="3">
        <v>2.4482570806100199</v>
      </c>
    </row>
    <row r="44" spans="1:6" x14ac:dyDescent="0.35">
      <c r="A44" s="3" t="s">
        <v>39</v>
      </c>
      <c r="B44" s="9">
        <v>191</v>
      </c>
      <c r="C44" s="9">
        <v>5</v>
      </c>
      <c r="D44" s="3" t="s">
        <v>40</v>
      </c>
      <c r="E44" s="3">
        <v>9.9803240222734804E-4</v>
      </c>
      <c r="F44" s="3">
        <v>11.767015706806299</v>
      </c>
    </row>
    <row r="45" spans="1:6" x14ac:dyDescent="0.35">
      <c r="A45" s="3" t="s">
        <v>41</v>
      </c>
      <c r="B45" s="9">
        <v>1570</v>
      </c>
      <c r="C45" s="9">
        <v>8</v>
      </c>
      <c r="D45" s="3" t="s">
        <v>42</v>
      </c>
      <c r="E45" s="3">
        <v>4.6608633834520602E-2</v>
      </c>
      <c r="F45" s="3">
        <v>2.2904458598726101</v>
      </c>
    </row>
    <row r="46" spans="1:6" x14ac:dyDescent="0.35">
      <c r="A46" s="3" t="s">
        <v>43</v>
      </c>
      <c r="B46" s="9">
        <v>762</v>
      </c>
      <c r="C46" s="9">
        <v>6</v>
      </c>
      <c r="D46" s="3" t="s">
        <v>44</v>
      </c>
      <c r="E46" s="3">
        <v>2.2619820523584199E-2</v>
      </c>
      <c r="F46" s="3">
        <v>3.5393700787401601</v>
      </c>
    </row>
    <row r="47" spans="1:6" x14ac:dyDescent="0.35">
      <c r="A47" s="3" t="s">
        <v>45</v>
      </c>
      <c r="B47" s="9">
        <v>4</v>
      </c>
      <c r="C47" s="9">
        <v>1</v>
      </c>
      <c r="D47" s="3" t="s">
        <v>7</v>
      </c>
      <c r="E47" s="3">
        <v>2.94975497129467E-2</v>
      </c>
      <c r="F47" s="3">
        <v>112.375</v>
      </c>
    </row>
    <row r="48" spans="1:6" x14ac:dyDescent="0.35">
      <c r="A48" s="3" t="s">
        <v>46</v>
      </c>
      <c r="B48" s="9">
        <v>317</v>
      </c>
      <c r="C48" s="9">
        <v>9</v>
      </c>
      <c r="D48" s="3" t="s">
        <v>47</v>
      </c>
      <c r="E48" s="11">
        <v>4.7071910109359204E-6</v>
      </c>
      <c r="F48" s="3">
        <v>12.7618296529968</v>
      </c>
    </row>
    <row r="49" spans="1:6" x14ac:dyDescent="0.35">
      <c r="A49" s="3" t="s">
        <v>48</v>
      </c>
      <c r="B49" s="9">
        <v>239</v>
      </c>
      <c r="C49" s="9">
        <v>3</v>
      </c>
      <c r="D49" s="3" t="s">
        <v>1148</v>
      </c>
      <c r="E49" s="3">
        <v>4.3285882870908302E-2</v>
      </c>
      <c r="F49" s="3">
        <v>5.6422594142259399</v>
      </c>
    </row>
    <row r="50" spans="1:6" ht="29" x14ac:dyDescent="0.35">
      <c r="A50" s="3" t="s">
        <v>49</v>
      </c>
      <c r="B50" s="9">
        <v>3</v>
      </c>
      <c r="C50" s="9">
        <v>1</v>
      </c>
      <c r="D50" s="3" t="s">
        <v>3</v>
      </c>
      <c r="E50" s="3">
        <v>2.4462846727027501E-2</v>
      </c>
      <c r="F50" s="3">
        <v>149.833333333333</v>
      </c>
    </row>
    <row r="51" spans="1:6" x14ac:dyDescent="0.35">
      <c r="A51" s="3" t="s">
        <v>50</v>
      </c>
      <c r="B51" s="9">
        <v>65</v>
      </c>
      <c r="C51" s="9">
        <v>4</v>
      </c>
      <c r="D51" s="3" t="s">
        <v>1150</v>
      </c>
      <c r="E51" s="3">
        <v>4.9601006679126302E-4</v>
      </c>
      <c r="F51" s="3">
        <v>27.661538461538498</v>
      </c>
    </row>
    <row r="52" spans="1:6" x14ac:dyDescent="0.35">
      <c r="A52" s="3" t="s">
        <v>51</v>
      </c>
      <c r="B52" s="9">
        <v>197</v>
      </c>
      <c r="C52" s="9">
        <v>3</v>
      </c>
      <c r="D52" s="3" t="s">
        <v>52</v>
      </c>
      <c r="E52" s="3">
        <v>3.0565003470856701E-2</v>
      </c>
      <c r="F52" s="3">
        <v>6.8451776649746199</v>
      </c>
    </row>
    <row r="53" spans="1:6" x14ac:dyDescent="0.35">
      <c r="A53" s="3" t="s">
        <v>53</v>
      </c>
      <c r="B53" s="9">
        <v>358</v>
      </c>
      <c r="C53" s="9">
        <v>4</v>
      </c>
      <c r="D53" s="3" t="s">
        <v>54</v>
      </c>
      <c r="E53" s="3">
        <v>2.71745363837732E-2</v>
      </c>
      <c r="F53" s="3">
        <v>5.0223463687150796</v>
      </c>
    </row>
    <row r="54" spans="1:6" x14ac:dyDescent="0.35">
      <c r="A54" s="3" t="s">
        <v>55</v>
      </c>
      <c r="B54" s="9">
        <v>54</v>
      </c>
      <c r="C54" s="9">
        <v>2</v>
      </c>
      <c r="D54" s="3" t="s">
        <v>56</v>
      </c>
      <c r="E54" s="3">
        <v>2.4462846727027501E-2</v>
      </c>
      <c r="F54" s="3">
        <v>16.648148148148099</v>
      </c>
    </row>
    <row r="55" spans="1:6" x14ac:dyDescent="0.35">
      <c r="A55" s="3" t="s">
        <v>57</v>
      </c>
      <c r="B55" s="9">
        <v>339</v>
      </c>
      <c r="C55" s="9">
        <v>4</v>
      </c>
      <c r="D55" s="3" t="s">
        <v>54</v>
      </c>
      <c r="E55" s="3">
        <v>2.4462846727027501E-2</v>
      </c>
      <c r="F55" s="3">
        <v>5.3038348082595901</v>
      </c>
    </row>
    <row r="56" spans="1:6" x14ac:dyDescent="0.35">
      <c r="A56" s="3" t="s">
        <v>58</v>
      </c>
      <c r="B56" s="9">
        <v>592</v>
      </c>
      <c r="C56" s="9">
        <v>9</v>
      </c>
      <c r="D56" s="3" t="s">
        <v>59</v>
      </c>
      <c r="E56" s="3">
        <v>2.0871384511444399E-4</v>
      </c>
      <c r="F56" s="3">
        <v>6.8336148648648596</v>
      </c>
    </row>
    <row r="57" spans="1:6" x14ac:dyDescent="0.35">
      <c r="A57" s="3" t="s">
        <v>60</v>
      </c>
      <c r="B57" s="9">
        <v>2</v>
      </c>
      <c r="C57" s="9">
        <v>1</v>
      </c>
      <c r="D57" s="3" t="s">
        <v>5</v>
      </c>
      <c r="E57" s="3">
        <v>1.88519353857763E-2</v>
      </c>
      <c r="F57" s="3">
        <v>224.75</v>
      </c>
    </row>
    <row r="58" spans="1:6" x14ac:dyDescent="0.35">
      <c r="A58" s="3" t="s">
        <v>61</v>
      </c>
      <c r="B58" s="9">
        <v>7</v>
      </c>
      <c r="C58" s="9">
        <v>2</v>
      </c>
      <c r="D58" s="3" t="s">
        <v>62</v>
      </c>
      <c r="E58" s="3">
        <v>1.37743233091666E-3</v>
      </c>
      <c r="F58" s="3">
        <v>128.42857142857099</v>
      </c>
    </row>
    <row r="59" spans="1:6" ht="29" x14ac:dyDescent="0.35">
      <c r="A59" s="3" t="s">
        <v>63</v>
      </c>
      <c r="B59" s="9">
        <v>4630</v>
      </c>
      <c r="C59" s="9">
        <v>17</v>
      </c>
      <c r="D59" s="3" t="s">
        <v>1102</v>
      </c>
      <c r="E59" s="3">
        <v>2.54322060121592E-2</v>
      </c>
      <c r="F59" s="3">
        <v>1.6504319654427599</v>
      </c>
    </row>
    <row r="60" spans="1:6" x14ac:dyDescent="0.35">
      <c r="A60" s="3" t="s">
        <v>64</v>
      </c>
      <c r="B60" s="9">
        <v>120</v>
      </c>
      <c r="C60" s="9">
        <v>4</v>
      </c>
      <c r="D60" s="3" t="s">
        <v>37</v>
      </c>
      <c r="E60" s="3">
        <v>1.67588044101019E-3</v>
      </c>
      <c r="F60" s="3">
        <v>14.983333333333301</v>
      </c>
    </row>
    <row r="61" spans="1:6" x14ac:dyDescent="0.35">
      <c r="A61" s="3" t="s">
        <v>65</v>
      </c>
      <c r="B61" s="9">
        <v>6</v>
      </c>
      <c r="C61" s="9">
        <v>1</v>
      </c>
      <c r="D61" s="3" t="s">
        <v>3</v>
      </c>
      <c r="E61" s="3">
        <v>3.9584388373473701E-2</v>
      </c>
      <c r="F61" s="3">
        <v>74.9166666666667</v>
      </c>
    </row>
    <row r="62" spans="1:6" ht="29" x14ac:dyDescent="0.35">
      <c r="A62" s="3" t="s">
        <v>66</v>
      </c>
      <c r="B62" s="9">
        <v>9</v>
      </c>
      <c r="C62" s="9">
        <v>2</v>
      </c>
      <c r="D62" s="3" t="s">
        <v>67</v>
      </c>
      <c r="E62" s="3">
        <v>1.9664246661301199E-3</v>
      </c>
      <c r="F62" s="3">
        <v>99.8888888888889</v>
      </c>
    </row>
    <row r="63" spans="1:6" x14ac:dyDescent="0.35">
      <c r="A63" s="3" t="s">
        <v>68</v>
      </c>
      <c r="B63" s="9">
        <v>17</v>
      </c>
      <c r="C63" s="9">
        <v>2</v>
      </c>
      <c r="D63" s="3" t="s">
        <v>67</v>
      </c>
      <c r="E63" s="3">
        <v>4.4826321647810901E-3</v>
      </c>
      <c r="F63" s="3">
        <v>52.882352941176499</v>
      </c>
    </row>
    <row r="64" spans="1:6" x14ac:dyDescent="0.35">
      <c r="A64" s="3" t="s">
        <v>69</v>
      </c>
      <c r="B64" s="9">
        <v>2</v>
      </c>
      <c r="C64" s="9">
        <v>1</v>
      </c>
      <c r="D64" s="3" t="s">
        <v>4</v>
      </c>
      <c r="E64" s="3">
        <v>1.88519353857763E-2</v>
      </c>
      <c r="F64" s="3">
        <v>224.75</v>
      </c>
    </row>
    <row r="65" spans="1:6" x14ac:dyDescent="0.35">
      <c r="A65" s="3" t="s">
        <v>70</v>
      </c>
      <c r="B65" s="9">
        <v>67</v>
      </c>
      <c r="C65" s="9">
        <v>3</v>
      </c>
      <c r="D65" s="3" t="s">
        <v>1148</v>
      </c>
      <c r="E65" s="3">
        <v>3.5213541463164498E-3</v>
      </c>
      <c r="F65" s="3">
        <v>20.126865671641799</v>
      </c>
    </row>
    <row r="66" spans="1:6" x14ac:dyDescent="0.35">
      <c r="A66" s="3" t="s">
        <v>71</v>
      </c>
      <c r="B66" s="9">
        <v>115</v>
      </c>
      <c r="C66" s="9">
        <v>3</v>
      </c>
      <c r="D66" s="3" t="s">
        <v>1148</v>
      </c>
      <c r="E66" s="3">
        <v>1.1123222610194401E-2</v>
      </c>
      <c r="F66" s="3">
        <v>11.7260869565217</v>
      </c>
    </row>
    <row r="67" spans="1:6" x14ac:dyDescent="0.35">
      <c r="A67" s="3" t="s">
        <v>72</v>
      </c>
      <c r="B67" s="9">
        <v>532</v>
      </c>
      <c r="C67" s="9">
        <v>5</v>
      </c>
      <c r="D67" s="3" t="s">
        <v>1152</v>
      </c>
      <c r="E67" s="3">
        <v>2.2633800395239299E-2</v>
      </c>
      <c r="F67" s="3">
        <v>4.2246240601503802</v>
      </c>
    </row>
    <row r="68" spans="1:6" x14ac:dyDescent="0.35">
      <c r="A68" s="3" t="s">
        <v>73</v>
      </c>
      <c r="B68" s="9">
        <v>55</v>
      </c>
      <c r="C68" s="9">
        <v>3</v>
      </c>
      <c r="D68" s="3" t="s">
        <v>1148</v>
      </c>
      <c r="E68" s="3">
        <v>2.3835080844067402E-3</v>
      </c>
      <c r="F68" s="3">
        <v>24.518181818181802</v>
      </c>
    </row>
    <row r="69" spans="1:6" x14ac:dyDescent="0.35">
      <c r="A69" s="3" t="s">
        <v>74</v>
      </c>
      <c r="B69" s="9">
        <v>249</v>
      </c>
      <c r="C69" s="9">
        <v>3</v>
      </c>
      <c r="D69" s="3" t="s">
        <v>1148</v>
      </c>
      <c r="E69" s="3">
        <v>4.6608633834520602E-2</v>
      </c>
      <c r="F69" s="3">
        <v>5.4156626506024104</v>
      </c>
    </row>
    <row r="70" spans="1:6" x14ac:dyDescent="0.35">
      <c r="A70" s="3" t="s">
        <v>75</v>
      </c>
      <c r="B70" s="9">
        <v>9</v>
      </c>
      <c r="C70" s="9">
        <v>1</v>
      </c>
      <c r="D70" s="3" t="s">
        <v>12</v>
      </c>
      <c r="E70" s="3">
        <v>4.96956455815524E-2</v>
      </c>
      <c r="F70" s="3">
        <v>49.9444444444444</v>
      </c>
    </row>
    <row r="71" spans="1:6" ht="29" x14ac:dyDescent="0.35">
      <c r="A71" s="3" t="s">
        <v>76</v>
      </c>
      <c r="B71" s="9">
        <v>2030</v>
      </c>
      <c r="C71" s="9">
        <v>14</v>
      </c>
      <c r="D71" s="3" t="s">
        <v>1103</v>
      </c>
      <c r="E71" s="3">
        <v>6.6062362411445298E-4</v>
      </c>
      <c r="F71" s="3">
        <v>3.1</v>
      </c>
    </row>
    <row r="72" spans="1:6" x14ac:dyDescent="0.35">
      <c r="A72" s="3" t="s">
        <v>77</v>
      </c>
      <c r="B72" s="9">
        <v>1439</v>
      </c>
      <c r="C72" s="9">
        <v>11</v>
      </c>
      <c r="D72" s="3" t="s">
        <v>78</v>
      </c>
      <c r="E72" s="3">
        <v>1.6367307855317201E-3</v>
      </c>
      <c r="F72" s="3">
        <v>3.4360667129951401</v>
      </c>
    </row>
    <row r="73" spans="1:6" x14ac:dyDescent="0.35">
      <c r="A73" s="3" t="s">
        <v>79</v>
      </c>
      <c r="B73" s="9">
        <v>1752</v>
      </c>
      <c r="C73" s="9">
        <v>11</v>
      </c>
      <c r="D73" s="3" t="s">
        <v>78</v>
      </c>
      <c r="E73" s="3">
        <v>4.8116907700043801E-3</v>
      </c>
      <c r="F73" s="3">
        <v>2.8222031963470302</v>
      </c>
    </row>
    <row r="74" spans="1:6" x14ac:dyDescent="0.35">
      <c r="A74" s="3" t="s">
        <v>80</v>
      </c>
      <c r="B74" s="9">
        <v>233</v>
      </c>
      <c r="C74" s="9">
        <v>4</v>
      </c>
      <c r="D74" s="3" t="s">
        <v>81</v>
      </c>
      <c r="E74" s="3">
        <v>9.11528067719709E-3</v>
      </c>
      <c r="F74" s="3">
        <v>7.7167381974248901</v>
      </c>
    </row>
    <row r="75" spans="1:6" x14ac:dyDescent="0.35">
      <c r="A75" s="3" t="s">
        <v>82</v>
      </c>
      <c r="B75" s="9">
        <v>382</v>
      </c>
      <c r="C75" s="9">
        <v>5</v>
      </c>
      <c r="D75" s="3" t="s">
        <v>83</v>
      </c>
      <c r="E75" s="3">
        <v>7.7734788153689897E-3</v>
      </c>
      <c r="F75" s="3">
        <v>5.88350785340314</v>
      </c>
    </row>
    <row r="76" spans="1:6" x14ac:dyDescent="0.35">
      <c r="A76" s="3" t="s">
        <v>84</v>
      </c>
      <c r="B76" s="9">
        <v>188</v>
      </c>
      <c r="C76" s="9">
        <v>5</v>
      </c>
      <c r="D76" s="3" t="s">
        <v>40</v>
      </c>
      <c r="E76" s="3">
        <v>9.4402212140100999E-4</v>
      </c>
      <c r="F76" s="3">
        <v>11.9547872340426</v>
      </c>
    </row>
    <row r="77" spans="1:6" x14ac:dyDescent="0.35">
      <c r="A77" s="3" t="s">
        <v>85</v>
      </c>
      <c r="B77" s="9">
        <v>322</v>
      </c>
      <c r="C77" s="9">
        <v>4</v>
      </c>
      <c r="D77" s="3" t="s">
        <v>37</v>
      </c>
      <c r="E77" s="3">
        <v>2.1531228205453699E-2</v>
      </c>
      <c r="F77" s="3">
        <v>5.58385093167702</v>
      </c>
    </row>
    <row r="78" spans="1:6" ht="29" x14ac:dyDescent="0.35">
      <c r="A78" s="3" t="s">
        <v>86</v>
      </c>
      <c r="B78" s="9">
        <v>447</v>
      </c>
      <c r="C78" s="9">
        <v>4</v>
      </c>
      <c r="D78" s="3" t="s">
        <v>54</v>
      </c>
      <c r="E78" s="3">
        <v>4.4905211791588497E-2</v>
      </c>
      <c r="F78" s="3">
        <v>4.0223713646532397</v>
      </c>
    </row>
    <row r="79" spans="1:6" x14ac:dyDescent="0.35">
      <c r="A79" s="3" t="s">
        <v>87</v>
      </c>
      <c r="B79" s="9">
        <v>395</v>
      </c>
      <c r="C79" s="9">
        <v>4</v>
      </c>
      <c r="D79" s="3" t="s">
        <v>37</v>
      </c>
      <c r="E79" s="3">
        <v>3.4719501255747097E-2</v>
      </c>
      <c r="F79" s="3">
        <v>4.5518987341772199</v>
      </c>
    </row>
    <row r="80" spans="1:6" x14ac:dyDescent="0.35">
      <c r="A80" s="3" t="s">
        <v>88</v>
      </c>
      <c r="B80" s="9">
        <v>456</v>
      </c>
      <c r="C80" s="9">
        <v>4</v>
      </c>
      <c r="D80" s="3" t="s">
        <v>54</v>
      </c>
      <c r="E80" s="3">
        <v>4.6608633834520602E-2</v>
      </c>
      <c r="F80" s="3">
        <v>3.9429824561403501</v>
      </c>
    </row>
    <row r="81" spans="1:6" x14ac:dyDescent="0.35">
      <c r="A81" s="3" t="s">
        <v>89</v>
      </c>
      <c r="B81" s="9">
        <v>753</v>
      </c>
      <c r="C81" s="9">
        <v>7</v>
      </c>
      <c r="D81" s="3" t="s">
        <v>90</v>
      </c>
      <c r="E81" s="3">
        <v>5.88328466847075E-3</v>
      </c>
      <c r="F81" s="3">
        <v>4.1786188579017303</v>
      </c>
    </row>
    <row r="82" spans="1:6" x14ac:dyDescent="0.35">
      <c r="A82" s="3" t="s">
        <v>91</v>
      </c>
      <c r="B82" s="9">
        <v>9</v>
      </c>
      <c r="C82" s="9">
        <v>1</v>
      </c>
      <c r="D82" s="3" t="s">
        <v>3</v>
      </c>
      <c r="E82" s="3">
        <v>4.96956455815524E-2</v>
      </c>
      <c r="F82" s="3">
        <v>49.9444444444444</v>
      </c>
    </row>
    <row r="83" spans="1:6" x14ac:dyDescent="0.35">
      <c r="A83" s="3" t="s">
        <v>92</v>
      </c>
      <c r="B83" s="9">
        <v>83</v>
      </c>
      <c r="C83" s="9">
        <v>2</v>
      </c>
      <c r="D83" s="3" t="s">
        <v>93</v>
      </c>
      <c r="E83" s="3">
        <v>4.22275329631236E-2</v>
      </c>
      <c r="F83" s="3">
        <v>10.831325301204799</v>
      </c>
    </row>
    <row r="84" spans="1:6" x14ac:dyDescent="0.35">
      <c r="A84" s="3" t="s">
        <v>94</v>
      </c>
      <c r="B84" s="9">
        <v>524</v>
      </c>
      <c r="C84" s="9">
        <v>9</v>
      </c>
      <c r="D84" s="3" t="s">
        <v>47</v>
      </c>
      <c r="E84" s="11">
        <v>8.6551935723628903E-5</v>
      </c>
      <c r="F84" s="3">
        <v>7.7204198473282402</v>
      </c>
    </row>
    <row r="85" spans="1:6" x14ac:dyDescent="0.35">
      <c r="A85" s="3" t="s">
        <v>95</v>
      </c>
      <c r="B85" s="9">
        <v>580</v>
      </c>
      <c r="C85" s="9">
        <v>5</v>
      </c>
      <c r="D85" s="3" t="s">
        <v>96</v>
      </c>
      <c r="E85" s="3">
        <v>2.8796497966266502E-2</v>
      </c>
      <c r="F85" s="3">
        <v>3.875</v>
      </c>
    </row>
    <row r="86" spans="1:6" x14ac:dyDescent="0.35">
      <c r="A86" s="3" t="s">
        <v>97</v>
      </c>
      <c r="B86" s="9">
        <v>666</v>
      </c>
      <c r="C86" s="9">
        <v>5</v>
      </c>
      <c r="D86" s="3" t="s">
        <v>1153</v>
      </c>
      <c r="E86" s="3">
        <v>4.18850928667929E-2</v>
      </c>
      <c r="F86" s="3">
        <v>3.3746246246246199</v>
      </c>
    </row>
    <row r="87" spans="1:6" ht="29" x14ac:dyDescent="0.35">
      <c r="A87" s="3" t="s">
        <v>98</v>
      </c>
      <c r="B87" s="9">
        <v>1400</v>
      </c>
      <c r="C87" s="9">
        <v>13</v>
      </c>
      <c r="D87" s="3" t="s">
        <v>1104</v>
      </c>
      <c r="E87" s="3">
        <v>1.7076067667328899E-4</v>
      </c>
      <c r="F87" s="3">
        <v>4.1739285714285703</v>
      </c>
    </row>
    <row r="88" spans="1:6" ht="29" x14ac:dyDescent="0.35">
      <c r="A88" s="3" t="s">
        <v>99</v>
      </c>
      <c r="B88" s="9">
        <v>147</v>
      </c>
      <c r="C88" s="9">
        <v>3</v>
      </c>
      <c r="D88" s="3" t="s">
        <v>100</v>
      </c>
      <c r="E88" s="3">
        <v>1.8509703514133301E-2</v>
      </c>
      <c r="F88" s="3">
        <v>9.1734693877550999</v>
      </c>
    </row>
    <row r="89" spans="1:6" ht="29" x14ac:dyDescent="0.35">
      <c r="A89" s="3" t="s">
        <v>101</v>
      </c>
      <c r="B89" s="9">
        <v>1626</v>
      </c>
      <c r="C89" s="9">
        <v>13</v>
      </c>
      <c r="D89" s="3" t="s">
        <v>1104</v>
      </c>
      <c r="E89" s="3">
        <v>4.9601006679126302E-4</v>
      </c>
      <c r="F89" s="3">
        <v>3.5937884378843798</v>
      </c>
    </row>
    <row r="90" spans="1:6" ht="29" x14ac:dyDescent="0.35">
      <c r="A90" s="3" t="s">
        <v>102</v>
      </c>
      <c r="B90" s="9">
        <v>3158</v>
      </c>
      <c r="C90" s="9">
        <v>15</v>
      </c>
      <c r="D90" s="3" t="s">
        <v>1105</v>
      </c>
      <c r="E90" s="3">
        <v>5.6876472944649304E-3</v>
      </c>
      <c r="F90" s="3">
        <v>2.1350538315389498</v>
      </c>
    </row>
    <row r="91" spans="1:6" ht="29" x14ac:dyDescent="0.35">
      <c r="A91" s="3" t="s">
        <v>103</v>
      </c>
      <c r="B91" s="9">
        <v>3346</v>
      </c>
      <c r="C91" s="9">
        <v>15</v>
      </c>
      <c r="D91" s="3" t="s">
        <v>1105</v>
      </c>
      <c r="E91" s="3">
        <v>9.9938439180660005E-3</v>
      </c>
      <c r="F91" s="3">
        <v>2.0150926479378399</v>
      </c>
    </row>
    <row r="92" spans="1:6" x14ac:dyDescent="0.35">
      <c r="A92" s="3" t="s">
        <v>104</v>
      </c>
      <c r="B92" s="9">
        <v>1753</v>
      </c>
      <c r="C92" s="9">
        <v>11</v>
      </c>
      <c r="D92" s="3" t="s">
        <v>78</v>
      </c>
      <c r="E92" s="3">
        <v>4.8116907700043801E-3</v>
      </c>
      <c r="F92" s="3">
        <v>2.8205932686822601</v>
      </c>
    </row>
    <row r="93" spans="1:6" x14ac:dyDescent="0.35">
      <c r="A93" s="3" t="s">
        <v>105</v>
      </c>
      <c r="B93" s="9">
        <v>226</v>
      </c>
      <c r="C93" s="9">
        <v>4</v>
      </c>
      <c r="D93" s="3" t="s">
        <v>106</v>
      </c>
      <c r="E93" s="3">
        <v>8.2292648744519605E-3</v>
      </c>
      <c r="F93" s="3">
        <v>7.9557522123893802</v>
      </c>
    </row>
    <row r="94" spans="1:6" x14ac:dyDescent="0.35">
      <c r="A94" s="3" t="s">
        <v>107</v>
      </c>
      <c r="B94" s="9">
        <v>1243</v>
      </c>
      <c r="C94" s="9">
        <v>9</v>
      </c>
      <c r="D94" s="3" t="s">
        <v>108</v>
      </c>
      <c r="E94" s="3">
        <v>5.8250602808291897E-3</v>
      </c>
      <c r="F94" s="3">
        <v>3.2546259050683801</v>
      </c>
    </row>
    <row r="95" spans="1:6" x14ac:dyDescent="0.35">
      <c r="A95" s="3" t="s">
        <v>109</v>
      </c>
      <c r="B95" s="9">
        <v>874</v>
      </c>
      <c r="C95" s="9">
        <v>7</v>
      </c>
      <c r="D95" s="3" t="s">
        <v>110</v>
      </c>
      <c r="E95" s="3">
        <v>1.2216813668581499E-2</v>
      </c>
      <c r="F95" s="3">
        <v>3.6001144164759702</v>
      </c>
    </row>
    <row r="96" spans="1:6" x14ac:dyDescent="0.35">
      <c r="A96" s="3" t="s">
        <v>111</v>
      </c>
      <c r="B96" s="9">
        <v>228</v>
      </c>
      <c r="C96" s="9">
        <v>3</v>
      </c>
      <c r="D96" s="3" t="s">
        <v>1148</v>
      </c>
      <c r="E96" s="3">
        <v>4.0265425478977601E-2</v>
      </c>
      <c r="F96" s="3">
        <v>5.9144736842105301</v>
      </c>
    </row>
    <row r="97" spans="1:6" ht="58" x14ac:dyDescent="0.35">
      <c r="A97" s="3" t="s">
        <v>112</v>
      </c>
      <c r="B97" s="9">
        <v>8551</v>
      </c>
      <c r="C97" s="9">
        <v>26</v>
      </c>
      <c r="D97" s="3" t="s">
        <v>1154</v>
      </c>
      <c r="E97" s="3">
        <v>2.6827783841475001E-3</v>
      </c>
      <c r="F97" s="3">
        <v>1.36674073207812</v>
      </c>
    </row>
    <row r="98" spans="1:6" ht="29" x14ac:dyDescent="0.35">
      <c r="A98" s="3" t="s">
        <v>113</v>
      </c>
      <c r="B98" s="9">
        <v>881</v>
      </c>
      <c r="C98" s="9">
        <v>7</v>
      </c>
      <c r="D98" s="3" t="s">
        <v>114</v>
      </c>
      <c r="E98" s="3">
        <v>1.2671309172644901E-2</v>
      </c>
      <c r="F98" s="3">
        <v>3.57150964812713</v>
      </c>
    </row>
    <row r="99" spans="1:6" x14ac:dyDescent="0.35">
      <c r="A99" s="3" t="s">
        <v>115</v>
      </c>
      <c r="B99" s="9">
        <v>82</v>
      </c>
      <c r="C99" s="9">
        <v>2</v>
      </c>
      <c r="D99" s="3" t="s">
        <v>116</v>
      </c>
      <c r="E99" s="3">
        <v>4.1480932663362002E-2</v>
      </c>
      <c r="F99" s="3">
        <v>10.9634146341463</v>
      </c>
    </row>
    <row r="100" spans="1:6" ht="29" x14ac:dyDescent="0.35">
      <c r="A100" s="3" t="s">
        <v>117</v>
      </c>
      <c r="B100" s="9">
        <v>6</v>
      </c>
      <c r="C100" s="9">
        <v>1</v>
      </c>
      <c r="D100" s="3" t="s">
        <v>7</v>
      </c>
      <c r="E100" s="3">
        <v>3.9584388373473701E-2</v>
      </c>
      <c r="F100" s="3">
        <v>74.9166666666667</v>
      </c>
    </row>
    <row r="101" spans="1:6" x14ac:dyDescent="0.35">
      <c r="A101" s="3" t="s">
        <v>118</v>
      </c>
      <c r="B101" s="9">
        <v>7</v>
      </c>
      <c r="C101" s="9">
        <v>1</v>
      </c>
      <c r="D101" s="3" t="s">
        <v>7</v>
      </c>
      <c r="E101" s="3">
        <v>4.3263527735816203E-2</v>
      </c>
      <c r="F101" s="3">
        <v>64.214285714285694</v>
      </c>
    </row>
    <row r="102" spans="1:6" x14ac:dyDescent="0.35">
      <c r="A102" s="3" t="s">
        <v>119</v>
      </c>
      <c r="B102" s="9">
        <v>7</v>
      </c>
      <c r="C102" s="9">
        <v>1</v>
      </c>
      <c r="D102" s="3" t="s">
        <v>12</v>
      </c>
      <c r="E102" s="3">
        <v>4.3263527735816203E-2</v>
      </c>
      <c r="F102" s="3">
        <v>64.214285714285694</v>
      </c>
    </row>
    <row r="103" spans="1:6" x14ac:dyDescent="0.35">
      <c r="A103" s="3" t="s">
        <v>120</v>
      </c>
      <c r="B103" s="9">
        <v>19</v>
      </c>
      <c r="C103" s="9">
        <v>2</v>
      </c>
      <c r="D103" s="3" t="s">
        <v>121</v>
      </c>
      <c r="E103" s="3">
        <v>4.9376544403612202E-3</v>
      </c>
      <c r="F103" s="3">
        <v>47.315789473684198</v>
      </c>
    </row>
    <row r="104" spans="1:6" x14ac:dyDescent="0.35">
      <c r="A104" s="3" t="s">
        <v>122</v>
      </c>
      <c r="B104" s="9">
        <v>464</v>
      </c>
      <c r="C104" s="9">
        <v>6</v>
      </c>
      <c r="D104" s="3" t="s">
        <v>123</v>
      </c>
      <c r="E104" s="3">
        <v>3.6356373856560398E-3</v>
      </c>
      <c r="F104" s="3">
        <v>5.8125</v>
      </c>
    </row>
    <row r="105" spans="1:6" x14ac:dyDescent="0.35">
      <c r="A105" s="3" t="s">
        <v>124</v>
      </c>
      <c r="B105" s="9">
        <v>19</v>
      </c>
      <c r="C105" s="9">
        <v>2</v>
      </c>
      <c r="D105" s="3" t="s">
        <v>121</v>
      </c>
      <c r="E105" s="3">
        <v>4.9376544403612202E-3</v>
      </c>
      <c r="F105" s="3">
        <v>47.315789473684198</v>
      </c>
    </row>
    <row r="106" spans="1:6" x14ac:dyDescent="0.35">
      <c r="A106" s="3" t="s">
        <v>125</v>
      </c>
      <c r="B106" s="9">
        <v>82</v>
      </c>
      <c r="C106" s="9">
        <v>2</v>
      </c>
      <c r="D106" s="3" t="s">
        <v>116</v>
      </c>
      <c r="E106" s="3">
        <v>4.1480932663362002E-2</v>
      </c>
      <c r="F106" s="3">
        <v>10.9634146341463</v>
      </c>
    </row>
    <row r="107" spans="1:6" x14ac:dyDescent="0.35">
      <c r="A107" s="3" t="s">
        <v>126</v>
      </c>
      <c r="B107" s="9">
        <v>7</v>
      </c>
      <c r="C107" s="9">
        <v>1</v>
      </c>
      <c r="D107" s="3" t="s">
        <v>1</v>
      </c>
      <c r="E107" s="3">
        <v>4.3263527735816203E-2</v>
      </c>
      <c r="F107" s="3">
        <v>64.214285714285694</v>
      </c>
    </row>
    <row r="108" spans="1:6" x14ac:dyDescent="0.35">
      <c r="A108" s="3" t="s">
        <v>127</v>
      </c>
      <c r="B108" s="9">
        <v>98</v>
      </c>
      <c r="C108" s="9">
        <v>2</v>
      </c>
      <c r="D108" s="3" t="s">
        <v>128</v>
      </c>
      <c r="E108" s="3">
        <v>4.96956455815524E-2</v>
      </c>
      <c r="F108" s="3">
        <v>9.1734693877550999</v>
      </c>
    </row>
    <row r="109" spans="1:6" x14ac:dyDescent="0.35">
      <c r="A109" s="3" t="s">
        <v>129</v>
      </c>
      <c r="B109" s="9">
        <v>19</v>
      </c>
      <c r="C109" s="9">
        <v>2</v>
      </c>
      <c r="D109" s="3" t="s">
        <v>130</v>
      </c>
      <c r="E109" s="3">
        <v>4.9376544403612202E-3</v>
      </c>
      <c r="F109" s="3">
        <v>47.315789473684198</v>
      </c>
    </row>
    <row r="110" spans="1:6" x14ac:dyDescent="0.35">
      <c r="A110" s="3" t="s">
        <v>131</v>
      </c>
      <c r="B110" s="9">
        <v>49</v>
      </c>
      <c r="C110" s="9">
        <v>2</v>
      </c>
      <c r="D110" s="3" t="s">
        <v>116</v>
      </c>
      <c r="E110" s="3">
        <v>2.1531228205453699E-2</v>
      </c>
      <c r="F110" s="3">
        <v>18.3469387755102</v>
      </c>
    </row>
    <row r="111" spans="1:6" x14ac:dyDescent="0.35">
      <c r="A111" s="3" t="s">
        <v>132</v>
      </c>
      <c r="B111" s="9">
        <v>15</v>
      </c>
      <c r="C111" s="9">
        <v>2</v>
      </c>
      <c r="D111" s="3" t="s">
        <v>130</v>
      </c>
      <c r="E111" s="3">
        <v>3.8318327615098598E-3</v>
      </c>
      <c r="F111" s="3">
        <v>59.933333333333302</v>
      </c>
    </row>
    <row r="112" spans="1:6" x14ac:dyDescent="0.35">
      <c r="A112" s="3" t="s">
        <v>133</v>
      </c>
      <c r="B112" s="9">
        <v>19</v>
      </c>
      <c r="C112" s="9">
        <v>2</v>
      </c>
      <c r="D112" s="3" t="s">
        <v>121</v>
      </c>
      <c r="E112" s="3">
        <v>4.9376544403612202E-3</v>
      </c>
      <c r="F112" s="3">
        <v>47.315789473684198</v>
      </c>
    </row>
    <row r="113" spans="1:6" x14ac:dyDescent="0.35">
      <c r="A113" s="3" t="s">
        <v>134</v>
      </c>
      <c r="B113" s="9">
        <v>96</v>
      </c>
      <c r="C113" s="9">
        <v>2</v>
      </c>
      <c r="D113" s="3" t="s">
        <v>128</v>
      </c>
      <c r="E113" s="3">
        <v>4.96956455815524E-2</v>
      </c>
      <c r="F113" s="3">
        <v>9.3645833333333304</v>
      </c>
    </row>
    <row r="114" spans="1:6" x14ac:dyDescent="0.35">
      <c r="A114" s="3" t="s">
        <v>135</v>
      </c>
      <c r="B114" s="9">
        <v>54</v>
      </c>
      <c r="C114" s="9">
        <v>2</v>
      </c>
      <c r="D114" s="3" t="s">
        <v>121</v>
      </c>
      <c r="E114" s="3">
        <v>2.4462846727027501E-2</v>
      </c>
      <c r="F114" s="3">
        <v>16.648148148148099</v>
      </c>
    </row>
    <row r="115" spans="1:6" x14ac:dyDescent="0.35">
      <c r="A115" s="3" t="s">
        <v>136</v>
      </c>
      <c r="B115" s="9">
        <v>284</v>
      </c>
      <c r="C115" s="9">
        <v>4</v>
      </c>
      <c r="D115" s="3" t="s">
        <v>137</v>
      </c>
      <c r="E115" s="3">
        <v>1.5940601561246399E-2</v>
      </c>
      <c r="F115" s="3">
        <v>6.3309859154929597</v>
      </c>
    </row>
    <row r="116" spans="1:6" ht="29" x14ac:dyDescent="0.35">
      <c r="A116" s="3" t="s">
        <v>138</v>
      </c>
      <c r="B116" s="9">
        <v>209</v>
      </c>
      <c r="C116" s="9">
        <v>4</v>
      </c>
      <c r="D116" s="3" t="s">
        <v>137</v>
      </c>
      <c r="E116" s="3">
        <v>6.3533399936584797E-3</v>
      </c>
      <c r="F116" s="3">
        <v>8.6028708133971303</v>
      </c>
    </row>
    <row r="117" spans="1:6" x14ac:dyDescent="0.35">
      <c r="A117" s="3" t="s">
        <v>139</v>
      </c>
      <c r="B117" s="9">
        <v>6</v>
      </c>
      <c r="C117" s="9">
        <v>1</v>
      </c>
      <c r="D117" s="3" t="s">
        <v>7</v>
      </c>
      <c r="E117" s="3">
        <v>3.9584388373473701E-2</v>
      </c>
      <c r="F117" s="3">
        <v>74.9166666666667</v>
      </c>
    </row>
    <row r="118" spans="1:6" x14ac:dyDescent="0.35">
      <c r="A118" s="3" t="s">
        <v>140</v>
      </c>
      <c r="B118" s="9">
        <v>68</v>
      </c>
      <c r="C118" s="9">
        <v>2</v>
      </c>
      <c r="D118" s="3" t="s">
        <v>116</v>
      </c>
      <c r="E118" s="3">
        <v>3.2466445147017298E-2</v>
      </c>
      <c r="F118" s="3">
        <v>13.2205882352941</v>
      </c>
    </row>
    <row r="119" spans="1:6" x14ac:dyDescent="0.35">
      <c r="A119" s="3" t="s">
        <v>141</v>
      </c>
      <c r="B119" s="9">
        <v>90</v>
      </c>
      <c r="C119" s="9">
        <v>2</v>
      </c>
      <c r="D119" s="3" t="s">
        <v>128</v>
      </c>
      <c r="E119" s="3">
        <v>4.6233322401388902E-2</v>
      </c>
      <c r="F119" s="3">
        <v>9.9888888888888907</v>
      </c>
    </row>
    <row r="120" spans="1:6" ht="29" x14ac:dyDescent="0.35">
      <c r="A120" s="3" t="s">
        <v>142</v>
      </c>
      <c r="B120" s="9">
        <v>2272</v>
      </c>
      <c r="C120" s="9">
        <v>10</v>
      </c>
      <c r="D120" s="3" t="s">
        <v>143</v>
      </c>
      <c r="E120" s="3">
        <v>4.96956455815524E-2</v>
      </c>
      <c r="F120" s="3">
        <v>1.9784330985915499</v>
      </c>
    </row>
    <row r="121" spans="1:6" x14ac:dyDescent="0.35">
      <c r="A121" s="3" t="s">
        <v>144</v>
      </c>
      <c r="B121" s="9">
        <v>282</v>
      </c>
      <c r="C121" s="9">
        <v>6</v>
      </c>
      <c r="D121" s="3" t="s">
        <v>1155</v>
      </c>
      <c r="E121" s="3">
        <v>6.8599283643511102E-4</v>
      </c>
      <c r="F121" s="3">
        <v>9.5638297872340399</v>
      </c>
    </row>
    <row r="122" spans="1:6" x14ac:dyDescent="0.35">
      <c r="A122" s="3" t="s">
        <v>145</v>
      </c>
      <c r="B122" s="9">
        <v>317</v>
      </c>
      <c r="C122" s="9">
        <v>9</v>
      </c>
      <c r="D122" s="3" t="s">
        <v>47</v>
      </c>
      <c r="E122" s="11">
        <v>4.7071910109359204E-6</v>
      </c>
      <c r="F122" s="3">
        <v>12.7618296529968</v>
      </c>
    </row>
    <row r="123" spans="1:6" x14ac:dyDescent="0.35">
      <c r="A123" s="3" t="s">
        <v>146</v>
      </c>
      <c r="B123" s="9">
        <v>4</v>
      </c>
      <c r="C123" s="9">
        <v>1</v>
      </c>
      <c r="D123" s="3" t="s">
        <v>7</v>
      </c>
      <c r="E123" s="3">
        <v>2.94975497129467E-2</v>
      </c>
      <c r="F123" s="3">
        <v>112.375</v>
      </c>
    </row>
    <row r="124" spans="1:6" x14ac:dyDescent="0.35">
      <c r="A124" s="3" t="s">
        <v>147</v>
      </c>
      <c r="B124" s="9">
        <v>32</v>
      </c>
      <c r="C124" s="9">
        <v>2</v>
      </c>
      <c r="D124" s="3" t="s">
        <v>67</v>
      </c>
      <c r="E124" s="3">
        <v>1.1681849835865401E-2</v>
      </c>
      <c r="F124" s="3">
        <v>28.09375</v>
      </c>
    </row>
    <row r="125" spans="1:6" ht="29" x14ac:dyDescent="0.35">
      <c r="A125" s="3" t="s">
        <v>148</v>
      </c>
      <c r="B125" s="9">
        <v>6</v>
      </c>
      <c r="C125" s="9">
        <v>1</v>
      </c>
      <c r="D125" s="3" t="s">
        <v>3</v>
      </c>
      <c r="E125" s="3">
        <v>3.9584388373473701E-2</v>
      </c>
      <c r="F125" s="3">
        <v>74.9166666666667</v>
      </c>
    </row>
    <row r="126" spans="1:6" x14ac:dyDescent="0.35">
      <c r="A126" s="3" t="s">
        <v>149</v>
      </c>
      <c r="B126" s="9">
        <v>7</v>
      </c>
      <c r="C126" s="9">
        <v>2</v>
      </c>
      <c r="D126" s="3" t="s">
        <v>67</v>
      </c>
      <c r="E126" s="3">
        <v>1.37743233091666E-3</v>
      </c>
      <c r="F126" s="3">
        <v>128.42857142857099</v>
      </c>
    </row>
    <row r="127" spans="1:6" x14ac:dyDescent="0.35">
      <c r="A127" s="3" t="s">
        <v>150</v>
      </c>
      <c r="B127" s="9">
        <v>161</v>
      </c>
      <c r="C127" s="9">
        <v>5</v>
      </c>
      <c r="D127" s="3" t="s">
        <v>151</v>
      </c>
      <c r="E127" s="3">
        <v>6.4216261266476597E-4</v>
      </c>
      <c r="F127" s="3">
        <v>13.9596273291925</v>
      </c>
    </row>
    <row r="128" spans="1:6" x14ac:dyDescent="0.35">
      <c r="A128" s="3" t="s">
        <v>152</v>
      </c>
      <c r="B128" s="9">
        <v>3</v>
      </c>
      <c r="C128" s="9">
        <v>1</v>
      </c>
      <c r="D128" s="3" t="s">
        <v>7</v>
      </c>
      <c r="E128" s="3">
        <v>2.4462846727027501E-2</v>
      </c>
      <c r="F128" s="3">
        <v>149.833333333333</v>
      </c>
    </row>
    <row r="129" spans="1:6" x14ac:dyDescent="0.35">
      <c r="A129" s="3" t="s">
        <v>153</v>
      </c>
      <c r="B129" s="9">
        <v>3</v>
      </c>
      <c r="C129" s="9">
        <v>1</v>
      </c>
      <c r="D129" s="3" t="s">
        <v>7</v>
      </c>
      <c r="E129" s="3">
        <v>2.4462846727027501E-2</v>
      </c>
      <c r="F129" s="3">
        <v>149.833333333333</v>
      </c>
    </row>
    <row r="130" spans="1:6" x14ac:dyDescent="0.35">
      <c r="A130" s="3" t="s">
        <v>154</v>
      </c>
      <c r="B130" s="9">
        <v>380</v>
      </c>
      <c r="C130" s="9">
        <v>4</v>
      </c>
      <c r="D130" s="3" t="s">
        <v>155</v>
      </c>
      <c r="E130" s="3">
        <v>3.0833991598587102E-2</v>
      </c>
      <c r="F130" s="3">
        <v>4.73157894736842</v>
      </c>
    </row>
    <row r="131" spans="1:6" x14ac:dyDescent="0.35">
      <c r="A131" s="3" t="s">
        <v>156</v>
      </c>
      <c r="B131" s="9">
        <v>316</v>
      </c>
      <c r="C131" s="9">
        <v>4</v>
      </c>
      <c r="D131" s="3" t="s">
        <v>155</v>
      </c>
      <c r="E131" s="3">
        <v>2.03935342325232E-2</v>
      </c>
      <c r="F131" s="3">
        <v>5.68987341772152</v>
      </c>
    </row>
    <row r="132" spans="1:6" x14ac:dyDescent="0.35">
      <c r="A132" s="3" t="s">
        <v>157</v>
      </c>
      <c r="B132" s="9">
        <v>3</v>
      </c>
      <c r="C132" s="9">
        <v>1</v>
      </c>
      <c r="D132" s="3" t="s">
        <v>3</v>
      </c>
      <c r="E132" s="3">
        <v>2.4462846727027501E-2</v>
      </c>
      <c r="F132" s="3">
        <v>149.833333333333</v>
      </c>
    </row>
    <row r="133" spans="1:6" x14ac:dyDescent="0.35">
      <c r="A133" s="3" t="s">
        <v>158</v>
      </c>
      <c r="B133" s="9">
        <v>94</v>
      </c>
      <c r="C133" s="9">
        <v>4</v>
      </c>
      <c r="D133" s="3" t="s">
        <v>159</v>
      </c>
      <c r="E133" s="3">
        <v>9.4402212140100999E-4</v>
      </c>
      <c r="F133" s="3">
        <v>19.127659574468101</v>
      </c>
    </row>
    <row r="134" spans="1:6" x14ac:dyDescent="0.35">
      <c r="A134" s="3" t="s">
        <v>160</v>
      </c>
      <c r="B134" s="9">
        <v>7</v>
      </c>
      <c r="C134" s="9">
        <v>1</v>
      </c>
      <c r="D134" s="3" t="s">
        <v>2</v>
      </c>
      <c r="E134" s="3">
        <v>4.3263527735816203E-2</v>
      </c>
      <c r="F134" s="3">
        <v>64.214285714285694</v>
      </c>
    </row>
    <row r="135" spans="1:6" x14ac:dyDescent="0.35">
      <c r="A135" s="3" t="s">
        <v>161</v>
      </c>
      <c r="B135" s="9">
        <v>79</v>
      </c>
      <c r="C135" s="9">
        <v>3</v>
      </c>
      <c r="D135" s="3" t="s">
        <v>162</v>
      </c>
      <c r="E135" s="3">
        <v>4.6788395675207602E-3</v>
      </c>
      <c r="F135" s="3">
        <v>17.069620253164601</v>
      </c>
    </row>
    <row r="136" spans="1:6" x14ac:dyDescent="0.35">
      <c r="A136" s="3" t="s">
        <v>163</v>
      </c>
      <c r="B136" s="9">
        <v>5</v>
      </c>
      <c r="C136" s="9">
        <v>1</v>
      </c>
      <c r="D136" s="3" t="s">
        <v>14</v>
      </c>
      <c r="E136" s="3">
        <v>3.4872257520692403E-2</v>
      </c>
      <c r="F136" s="3">
        <v>89.9</v>
      </c>
    </row>
    <row r="137" spans="1:6" x14ac:dyDescent="0.35">
      <c r="A137" s="3" t="s">
        <v>164</v>
      </c>
      <c r="B137" s="9">
        <v>5</v>
      </c>
      <c r="C137" s="9">
        <v>1</v>
      </c>
      <c r="D137" s="3" t="s">
        <v>14</v>
      </c>
      <c r="E137" s="3">
        <v>3.4872257520692403E-2</v>
      </c>
      <c r="F137" s="3">
        <v>89.9</v>
      </c>
    </row>
    <row r="138" spans="1:6" x14ac:dyDescent="0.35">
      <c r="A138" s="3" t="s">
        <v>165</v>
      </c>
      <c r="B138" s="9">
        <v>686</v>
      </c>
      <c r="C138" s="9">
        <v>5</v>
      </c>
      <c r="D138" s="3" t="s">
        <v>166</v>
      </c>
      <c r="E138" s="3">
        <v>4.4905211791588497E-2</v>
      </c>
      <c r="F138" s="3">
        <v>3.27623906705539</v>
      </c>
    </row>
    <row r="139" spans="1:6" x14ac:dyDescent="0.35">
      <c r="A139" s="3" t="s">
        <v>167</v>
      </c>
      <c r="B139" s="9">
        <v>96</v>
      </c>
      <c r="C139" s="9">
        <v>2</v>
      </c>
      <c r="D139" s="3" t="s">
        <v>168</v>
      </c>
      <c r="E139" s="3">
        <v>4.96956455815524E-2</v>
      </c>
      <c r="F139" s="3">
        <v>9.3645833333333304</v>
      </c>
    </row>
    <row r="140" spans="1:6" x14ac:dyDescent="0.35">
      <c r="A140" s="3" t="s">
        <v>169</v>
      </c>
      <c r="B140" s="9">
        <v>4</v>
      </c>
      <c r="C140" s="9">
        <v>1</v>
      </c>
      <c r="D140" s="3" t="s">
        <v>3</v>
      </c>
      <c r="E140" s="3">
        <v>2.94975497129467E-2</v>
      </c>
      <c r="F140" s="3">
        <v>112.375</v>
      </c>
    </row>
    <row r="141" spans="1:6" x14ac:dyDescent="0.35">
      <c r="A141" s="3" t="s">
        <v>170</v>
      </c>
      <c r="B141" s="9">
        <v>5</v>
      </c>
      <c r="C141" s="9">
        <v>1</v>
      </c>
      <c r="D141" s="3" t="s">
        <v>3</v>
      </c>
      <c r="E141" s="3">
        <v>3.4872257520692403E-2</v>
      </c>
      <c r="F141" s="3">
        <v>89.9</v>
      </c>
    </row>
    <row r="142" spans="1:6" x14ac:dyDescent="0.35">
      <c r="A142" s="3" t="s">
        <v>171</v>
      </c>
      <c r="B142" s="9">
        <v>89</v>
      </c>
      <c r="C142" s="9">
        <v>3</v>
      </c>
      <c r="D142" s="3" t="s">
        <v>172</v>
      </c>
      <c r="E142" s="3">
        <v>5.81519300620851E-3</v>
      </c>
      <c r="F142" s="3">
        <v>15.151685393258401</v>
      </c>
    </row>
    <row r="143" spans="1:6" x14ac:dyDescent="0.35">
      <c r="A143" s="3" t="s">
        <v>173</v>
      </c>
      <c r="B143" s="9">
        <v>89</v>
      </c>
      <c r="C143" s="9">
        <v>3</v>
      </c>
      <c r="D143" s="3" t="s">
        <v>172</v>
      </c>
      <c r="E143" s="3">
        <v>5.81519300620851E-3</v>
      </c>
      <c r="F143" s="3">
        <v>15.151685393258401</v>
      </c>
    </row>
    <row r="144" spans="1:6" x14ac:dyDescent="0.35">
      <c r="A144" s="3" t="s">
        <v>174</v>
      </c>
      <c r="B144" s="9">
        <v>65</v>
      </c>
      <c r="C144" s="9">
        <v>3</v>
      </c>
      <c r="D144" s="3" t="s">
        <v>172</v>
      </c>
      <c r="E144" s="3">
        <v>3.36889752039216E-3</v>
      </c>
      <c r="F144" s="3">
        <v>20.746153846153799</v>
      </c>
    </row>
    <row r="145" spans="1:6" x14ac:dyDescent="0.35">
      <c r="A145" s="3" t="s">
        <v>175</v>
      </c>
      <c r="B145" s="9">
        <v>39</v>
      </c>
      <c r="C145" s="9">
        <v>3</v>
      </c>
      <c r="D145" s="3" t="s">
        <v>172</v>
      </c>
      <c r="E145" s="3">
        <v>1.3043132171505301E-3</v>
      </c>
      <c r="F145" s="3">
        <v>34.576923076923102</v>
      </c>
    </row>
    <row r="146" spans="1:6" x14ac:dyDescent="0.35">
      <c r="A146" s="3" t="s">
        <v>176</v>
      </c>
      <c r="B146" s="9">
        <v>77</v>
      </c>
      <c r="C146" s="9">
        <v>2</v>
      </c>
      <c r="D146" s="3" t="s">
        <v>56</v>
      </c>
      <c r="E146" s="3">
        <v>3.9032522131929398E-2</v>
      </c>
      <c r="F146" s="3">
        <v>11.675324675324701</v>
      </c>
    </row>
    <row r="147" spans="1:6" x14ac:dyDescent="0.35">
      <c r="A147" s="3" t="s">
        <v>177</v>
      </c>
      <c r="B147" s="9">
        <v>372</v>
      </c>
      <c r="C147" s="9">
        <v>7</v>
      </c>
      <c r="D147" s="3" t="s">
        <v>178</v>
      </c>
      <c r="E147" s="3">
        <v>4.9601006679126302E-4</v>
      </c>
      <c r="F147" s="3">
        <v>8.4583333333333304</v>
      </c>
    </row>
    <row r="148" spans="1:6" ht="29" x14ac:dyDescent="0.35">
      <c r="A148" s="3" t="s">
        <v>179</v>
      </c>
      <c r="B148" s="9">
        <v>100</v>
      </c>
      <c r="C148" s="9">
        <v>3</v>
      </c>
      <c r="D148" s="3" t="s">
        <v>180</v>
      </c>
      <c r="E148" s="3">
        <v>7.8161313867460593E-3</v>
      </c>
      <c r="F148" s="3">
        <v>13.484999999999999</v>
      </c>
    </row>
    <row r="149" spans="1:6" x14ac:dyDescent="0.35">
      <c r="A149" s="3" t="s">
        <v>181</v>
      </c>
      <c r="B149" s="9">
        <v>227</v>
      </c>
      <c r="C149" s="9">
        <v>5</v>
      </c>
      <c r="D149" s="3" t="s">
        <v>40</v>
      </c>
      <c r="E149" s="3">
        <v>1.6367307855317201E-3</v>
      </c>
      <c r="F149" s="3">
        <v>9.9008810572687196</v>
      </c>
    </row>
    <row r="150" spans="1:6" ht="29" x14ac:dyDescent="0.35">
      <c r="A150" s="3" t="s">
        <v>182</v>
      </c>
      <c r="B150" s="9">
        <v>2933</v>
      </c>
      <c r="C150" s="9">
        <v>15</v>
      </c>
      <c r="D150" s="3" t="s">
        <v>1156</v>
      </c>
      <c r="E150" s="3">
        <v>3.4449988168003898E-3</v>
      </c>
      <c r="F150" s="3">
        <v>2.2988407773610602</v>
      </c>
    </row>
    <row r="151" spans="1:6" x14ac:dyDescent="0.35">
      <c r="A151" s="3" t="s">
        <v>183</v>
      </c>
      <c r="B151" s="9">
        <v>930</v>
      </c>
      <c r="C151" s="9">
        <v>7</v>
      </c>
      <c r="D151" s="3" t="s">
        <v>114</v>
      </c>
      <c r="E151" s="3">
        <v>1.60642996755695E-2</v>
      </c>
      <c r="F151" s="3">
        <v>3.3833333333333302</v>
      </c>
    </row>
    <row r="152" spans="1:6" x14ac:dyDescent="0.35">
      <c r="A152" s="3" t="s">
        <v>184</v>
      </c>
      <c r="B152" s="9">
        <v>9</v>
      </c>
      <c r="C152" s="9">
        <v>1</v>
      </c>
      <c r="D152" s="3" t="s">
        <v>12</v>
      </c>
      <c r="E152" s="3">
        <v>4.96956455815524E-2</v>
      </c>
      <c r="F152" s="3">
        <v>49.9444444444444</v>
      </c>
    </row>
    <row r="153" spans="1:6" x14ac:dyDescent="0.35">
      <c r="A153" s="3" t="s">
        <v>185</v>
      </c>
      <c r="B153" s="9">
        <v>53</v>
      </c>
      <c r="C153" s="9">
        <v>2</v>
      </c>
      <c r="D153" s="3" t="s">
        <v>186</v>
      </c>
      <c r="E153" s="3">
        <v>2.4039617972942399E-2</v>
      </c>
      <c r="F153" s="3">
        <v>16.962264150943401</v>
      </c>
    </row>
    <row r="154" spans="1:6" x14ac:dyDescent="0.35">
      <c r="A154" s="3" t="s">
        <v>187</v>
      </c>
      <c r="B154" s="9">
        <v>8</v>
      </c>
      <c r="C154" s="9">
        <v>1</v>
      </c>
      <c r="D154" s="3" t="s">
        <v>7</v>
      </c>
      <c r="E154" s="3">
        <v>4.6608633834520602E-2</v>
      </c>
      <c r="F154" s="3">
        <v>56.1875</v>
      </c>
    </row>
    <row r="155" spans="1:6" x14ac:dyDescent="0.35">
      <c r="A155" s="3" t="s">
        <v>188</v>
      </c>
      <c r="B155" s="9">
        <v>8</v>
      </c>
      <c r="C155" s="9">
        <v>1</v>
      </c>
      <c r="D155" s="3" t="s">
        <v>7</v>
      </c>
      <c r="E155" s="3">
        <v>4.6608633834520602E-2</v>
      </c>
      <c r="F155" s="3">
        <v>56.1875</v>
      </c>
    </row>
    <row r="156" spans="1:6" x14ac:dyDescent="0.35">
      <c r="A156" s="3" t="s">
        <v>189</v>
      </c>
      <c r="B156" s="9">
        <v>8</v>
      </c>
      <c r="C156" s="9">
        <v>1</v>
      </c>
      <c r="D156" s="3" t="s">
        <v>7</v>
      </c>
      <c r="E156" s="3">
        <v>4.6608633834520602E-2</v>
      </c>
      <c r="F156" s="3">
        <v>56.1875</v>
      </c>
    </row>
    <row r="157" spans="1:6" x14ac:dyDescent="0.35">
      <c r="A157" s="3" t="s">
        <v>190</v>
      </c>
      <c r="B157" s="9">
        <v>85</v>
      </c>
      <c r="C157" s="9">
        <v>2</v>
      </c>
      <c r="D157" s="3" t="s">
        <v>186</v>
      </c>
      <c r="E157" s="3">
        <v>4.3263527735816203E-2</v>
      </c>
      <c r="F157" s="3">
        <v>10.576470588235299</v>
      </c>
    </row>
    <row r="158" spans="1:6" x14ac:dyDescent="0.35">
      <c r="A158" s="3" t="s">
        <v>191</v>
      </c>
      <c r="B158" s="9">
        <v>543</v>
      </c>
      <c r="C158" s="9">
        <v>5</v>
      </c>
      <c r="D158" s="3" t="s">
        <v>192</v>
      </c>
      <c r="E158" s="3">
        <v>2.4322762842649399E-2</v>
      </c>
      <c r="F158" s="3">
        <v>4.1390423572744002</v>
      </c>
    </row>
    <row r="159" spans="1:6" ht="29" x14ac:dyDescent="0.35">
      <c r="A159" s="3" t="s">
        <v>193</v>
      </c>
      <c r="B159" s="9">
        <v>4</v>
      </c>
      <c r="C159" s="9">
        <v>1</v>
      </c>
      <c r="D159" s="3" t="s">
        <v>7</v>
      </c>
      <c r="E159" s="3">
        <v>2.94975497129467E-2</v>
      </c>
      <c r="F159" s="3">
        <v>112.375</v>
      </c>
    </row>
    <row r="160" spans="1:6" x14ac:dyDescent="0.35">
      <c r="A160" s="3" t="s">
        <v>194</v>
      </c>
      <c r="B160" s="9">
        <v>6</v>
      </c>
      <c r="C160" s="9">
        <v>1</v>
      </c>
      <c r="D160" s="3" t="s">
        <v>7</v>
      </c>
      <c r="E160" s="3">
        <v>3.9584388373473701E-2</v>
      </c>
      <c r="F160" s="3">
        <v>74.9166666666667</v>
      </c>
    </row>
    <row r="161" spans="1:6" x14ac:dyDescent="0.35">
      <c r="A161" s="3" t="s">
        <v>195</v>
      </c>
      <c r="B161" s="9">
        <v>5</v>
      </c>
      <c r="C161" s="9">
        <v>1</v>
      </c>
      <c r="D161" s="3" t="s">
        <v>7</v>
      </c>
      <c r="E161" s="3">
        <v>3.4872257520692403E-2</v>
      </c>
      <c r="F161" s="3">
        <v>89.9</v>
      </c>
    </row>
    <row r="162" spans="1:6" ht="29" x14ac:dyDescent="0.35">
      <c r="A162" s="3" t="s">
        <v>196</v>
      </c>
      <c r="B162" s="9">
        <v>4</v>
      </c>
      <c r="C162" s="9">
        <v>1</v>
      </c>
      <c r="D162" s="3" t="s">
        <v>7</v>
      </c>
      <c r="E162" s="3">
        <v>2.94975497129467E-2</v>
      </c>
      <c r="F162" s="3">
        <v>112.375</v>
      </c>
    </row>
    <row r="163" spans="1:6" ht="29" x14ac:dyDescent="0.35">
      <c r="A163" s="3" t="s">
        <v>197</v>
      </c>
      <c r="B163" s="9">
        <v>4</v>
      </c>
      <c r="C163" s="9">
        <v>1</v>
      </c>
      <c r="D163" s="3" t="s">
        <v>7</v>
      </c>
      <c r="E163" s="3">
        <v>2.94975497129467E-2</v>
      </c>
      <c r="F163" s="3">
        <v>112.375</v>
      </c>
    </row>
    <row r="164" spans="1:6" x14ac:dyDescent="0.35">
      <c r="A164" s="3" t="s">
        <v>198</v>
      </c>
      <c r="B164" s="9">
        <v>8</v>
      </c>
      <c r="C164" s="9">
        <v>1</v>
      </c>
      <c r="D164" s="3" t="s">
        <v>7</v>
      </c>
      <c r="E164" s="3">
        <v>4.6608633834520602E-2</v>
      </c>
      <c r="F164" s="3">
        <v>56.1875</v>
      </c>
    </row>
    <row r="165" spans="1:6" x14ac:dyDescent="0.35">
      <c r="A165" s="3" t="s">
        <v>199</v>
      </c>
      <c r="B165" s="9">
        <v>252</v>
      </c>
      <c r="C165" s="9">
        <v>3</v>
      </c>
      <c r="D165" s="3" t="s">
        <v>200</v>
      </c>
      <c r="E165" s="3">
        <v>4.7016264329296398E-2</v>
      </c>
      <c r="F165" s="3">
        <v>5.3511904761904798</v>
      </c>
    </row>
    <row r="166" spans="1:6" x14ac:dyDescent="0.35">
      <c r="A166" s="3" t="s">
        <v>201</v>
      </c>
      <c r="B166" s="9">
        <v>223</v>
      </c>
      <c r="C166" s="9">
        <v>5</v>
      </c>
      <c r="D166" s="3" t="s">
        <v>202</v>
      </c>
      <c r="E166" s="3">
        <v>1.5530042849099699E-3</v>
      </c>
      <c r="F166" s="3">
        <v>10.078475336322899</v>
      </c>
    </row>
    <row r="167" spans="1:6" x14ac:dyDescent="0.35">
      <c r="A167" s="3" t="s">
        <v>203</v>
      </c>
      <c r="B167" s="9">
        <v>7</v>
      </c>
      <c r="C167" s="9">
        <v>1</v>
      </c>
      <c r="D167" s="3" t="s">
        <v>8</v>
      </c>
      <c r="E167" s="3">
        <v>4.3263527735816203E-2</v>
      </c>
      <c r="F167" s="3">
        <v>64.214285714285694</v>
      </c>
    </row>
    <row r="168" spans="1:6" x14ac:dyDescent="0.35">
      <c r="A168" s="3" t="s">
        <v>204</v>
      </c>
      <c r="B168" s="9">
        <v>49</v>
      </c>
      <c r="C168" s="9">
        <v>2</v>
      </c>
      <c r="D168" s="3" t="s">
        <v>205</v>
      </c>
      <c r="E168" s="3">
        <v>2.1531228205453699E-2</v>
      </c>
      <c r="F168" s="3">
        <v>18.3469387755102</v>
      </c>
    </row>
    <row r="169" spans="1:6" ht="29" x14ac:dyDescent="0.35">
      <c r="A169" s="3" t="s">
        <v>206</v>
      </c>
      <c r="B169" s="9">
        <v>2</v>
      </c>
      <c r="C169" s="9">
        <v>1</v>
      </c>
      <c r="D169" s="3" t="s">
        <v>10</v>
      </c>
      <c r="E169" s="3">
        <v>1.88519353857763E-2</v>
      </c>
      <c r="F169" s="3">
        <v>224.75</v>
      </c>
    </row>
    <row r="170" spans="1:6" ht="29" x14ac:dyDescent="0.35">
      <c r="A170" s="3" t="s">
        <v>207</v>
      </c>
      <c r="B170" s="9">
        <v>9</v>
      </c>
      <c r="C170" s="9">
        <v>1</v>
      </c>
      <c r="D170" s="3" t="s">
        <v>10</v>
      </c>
      <c r="E170" s="3">
        <v>4.96956455815524E-2</v>
      </c>
      <c r="F170" s="3">
        <v>49.9444444444444</v>
      </c>
    </row>
    <row r="171" spans="1:6" x14ac:dyDescent="0.35">
      <c r="A171" s="3" t="s">
        <v>208</v>
      </c>
      <c r="B171" s="9">
        <v>9</v>
      </c>
      <c r="C171" s="9">
        <v>1</v>
      </c>
      <c r="D171" s="3" t="s">
        <v>7</v>
      </c>
      <c r="E171" s="3">
        <v>4.96956455815524E-2</v>
      </c>
      <c r="F171" s="3">
        <v>49.9444444444444</v>
      </c>
    </row>
    <row r="172" spans="1:6" x14ac:dyDescent="0.35">
      <c r="A172" s="3" t="s">
        <v>209</v>
      </c>
      <c r="B172" s="9">
        <v>9</v>
      </c>
      <c r="C172" s="9">
        <v>1</v>
      </c>
      <c r="D172" s="3" t="s">
        <v>7</v>
      </c>
      <c r="E172" s="3">
        <v>4.96956455815524E-2</v>
      </c>
      <c r="F172" s="3">
        <v>49.9444444444444</v>
      </c>
    </row>
    <row r="173" spans="1:6" x14ac:dyDescent="0.35">
      <c r="A173" s="3" t="s">
        <v>210</v>
      </c>
      <c r="B173" s="9">
        <v>286</v>
      </c>
      <c r="C173" s="9">
        <v>5</v>
      </c>
      <c r="D173" s="3" t="s">
        <v>211</v>
      </c>
      <c r="E173" s="3">
        <v>3.1842322678147798E-3</v>
      </c>
      <c r="F173" s="3">
        <v>7.8583916083916101</v>
      </c>
    </row>
    <row r="174" spans="1:6" x14ac:dyDescent="0.35">
      <c r="A174" s="3" t="s">
        <v>212</v>
      </c>
      <c r="B174" s="9">
        <v>341</v>
      </c>
      <c r="C174" s="9">
        <v>5</v>
      </c>
      <c r="D174" s="3" t="s">
        <v>211</v>
      </c>
      <c r="E174" s="3">
        <v>5.0054907915382998E-3</v>
      </c>
      <c r="F174" s="3">
        <v>6.5909090909090899</v>
      </c>
    </row>
    <row r="175" spans="1:6" x14ac:dyDescent="0.35">
      <c r="A175" s="3" t="s">
        <v>213</v>
      </c>
      <c r="B175" s="9">
        <v>166</v>
      </c>
      <c r="C175" s="9">
        <v>4</v>
      </c>
      <c r="D175" s="3" t="s">
        <v>37</v>
      </c>
      <c r="E175" s="3">
        <v>3.7179379370112001E-3</v>
      </c>
      <c r="F175" s="3">
        <v>10.831325301204799</v>
      </c>
    </row>
    <row r="176" spans="1:6" x14ac:dyDescent="0.35">
      <c r="A176" s="3" t="s">
        <v>214</v>
      </c>
      <c r="B176" s="9">
        <v>576</v>
      </c>
      <c r="C176" s="9">
        <v>5</v>
      </c>
      <c r="D176" s="3" t="s">
        <v>211</v>
      </c>
      <c r="E176" s="3">
        <v>2.8159946994634699E-2</v>
      </c>
      <c r="F176" s="3">
        <v>3.9019097222222201</v>
      </c>
    </row>
    <row r="177" spans="1:6" x14ac:dyDescent="0.35">
      <c r="A177" s="3" t="s">
        <v>215</v>
      </c>
      <c r="B177" s="9">
        <v>167</v>
      </c>
      <c r="C177" s="9">
        <v>4</v>
      </c>
      <c r="D177" s="3" t="s">
        <v>37</v>
      </c>
      <c r="E177" s="3">
        <v>3.74948261565819E-3</v>
      </c>
      <c r="F177" s="3">
        <v>10.7664670658683</v>
      </c>
    </row>
    <row r="178" spans="1:6" ht="29" x14ac:dyDescent="0.35">
      <c r="A178" s="3" t="s">
        <v>216</v>
      </c>
      <c r="B178" s="9">
        <v>2137</v>
      </c>
      <c r="C178" s="9">
        <v>13</v>
      </c>
      <c r="D178" s="3" t="s">
        <v>1106</v>
      </c>
      <c r="E178" s="3">
        <v>2.3835080844067402E-3</v>
      </c>
      <c r="F178" s="3">
        <v>2.7344408048666402</v>
      </c>
    </row>
    <row r="179" spans="1:6" x14ac:dyDescent="0.35">
      <c r="A179" s="3" t="s">
        <v>217</v>
      </c>
      <c r="B179" s="9">
        <v>786</v>
      </c>
      <c r="C179" s="9">
        <v>7</v>
      </c>
      <c r="D179" s="3" t="s">
        <v>218</v>
      </c>
      <c r="E179" s="3">
        <v>7.4183411427691404E-3</v>
      </c>
      <c r="F179" s="3">
        <v>4.00318066157761</v>
      </c>
    </row>
    <row r="180" spans="1:6" x14ac:dyDescent="0.35">
      <c r="A180" s="3" t="s">
        <v>219</v>
      </c>
      <c r="B180" s="9">
        <v>180</v>
      </c>
      <c r="C180" s="9">
        <v>3</v>
      </c>
      <c r="D180" s="3" t="s">
        <v>220</v>
      </c>
      <c r="E180" s="3">
        <v>2.6018898294946399E-2</v>
      </c>
      <c r="F180" s="3">
        <v>7.4916666666666698</v>
      </c>
    </row>
    <row r="181" spans="1:6" x14ac:dyDescent="0.35">
      <c r="A181" s="3" t="s">
        <v>221</v>
      </c>
      <c r="B181" s="9">
        <v>71</v>
      </c>
      <c r="C181" s="9">
        <v>3</v>
      </c>
      <c r="D181" s="3" t="s">
        <v>220</v>
      </c>
      <c r="E181" s="3">
        <v>3.9173533498879903E-3</v>
      </c>
      <c r="F181" s="3">
        <v>18.992957746478901</v>
      </c>
    </row>
    <row r="182" spans="1:6" ht="29" x14ac:dyDescent="0.35">
      <c r="A182" s="3" t="s">
        <v>222</v>
      </c>
      <c r="B182" s="9">
        <v>3</v>
      </c>
      <c r="C182" s="9">
        <v>1</v>
      </c>
      <c r="D182" s="3" t="s">
        <v>13</v>
      </c>
      <c r="E182" s="3">
        <v>2.4462846727027501E-2</v>
      </c>
      <c r="F182" s="3">
        <v>149.833333333333</v>
      </c>
    </row>
    <row r="183" spans="1:6" x14ac:dyDescent="0.35">
      <c r="A183" s="3" t="s">
        <v>223</v>
      </c>
      <c r="B183" s="9">
        <v>50</v>
      </c>
      <c r="C183" s="9">
        <v>3</v>
      </c>
      <c r="D183" s="3" t="s">
        <v>224</v>
      </c>
      <c r="E183" s="3">
        <v>2.0501559942884399E-3</v>
      </c>
      <c r="F183" s="3">
        <v>26.97</v>
      </c>
    </row>
    <row r="184" spans="1:6" x14ac:dyDescent="0.35">
      <c r="A184" s="3" t="s">
        <v>225</v>
      </c>
      <c r="B184" s="9">
        <v>110</v>
      </c>
      <c r="C184" s="9">
        <v>6</v>
      </c>
      <c r="D184" s="3" t="s">
        <v>226</v>
      </c>
      <c r="E184" s="11">
        <v>1.4950716850890701E-5</v>
      </c>
      <c r="F184" s="3">
        <v>24.518181818181802</v>
      </c>
    </row>
    <row r="185" spans="1:6" x14ac:dyDescent="0.35">
      <c r="A185" s="3" t="s">
        <v>227</v>
      </c>
      <c r="B185" s="9">
        <v>10</v>
      </c>
      <c r="C185" s="9">
        <v>2</v>
      </c>
      <c r="D185" s="3" t="s">
        <v>228</v>
      </c>
      <c r="E185" s="3">
        <v>2.18442900175436E-3</v>
      </c>
      <c r="F185" s="3">
        <v>89.9</v>
      </c>
    </row>
    <row r="186" spans="1:6" x14ac:dyDescent="0.35">
      <c r="A186" s="3" t="s">
        <v>229</v>
      </c>
      <c r="B186" s="9">
        <v>243</v>
      </c>
      <c r="C186" s="9">
        <v>8</v>
      </c>
      <c r="D186" s="3" t="s">
        <v>230</v>
      </c>
      <c r="E186" s="11">
        <v>6.5944216988365997E-6</v>
      </c>
      <c r="F186" s="3">
        <v>14.798353909465</v>
      </c>
    </row>
    <row r="187" spans="1:6" x14ac:dyDescent="0.35">
      <c r="A187" s="3" t="s">
        <v>231</v>
      </c>
      <c r="B187" s="9">
        <v>399</v>
      </c>
      <c r="C187" s="9">
        <v>4</v>
      </c>
      <c r="D187" s="3" t="s">
        <v>155</v>
      </c>
      <c r="E187" s="3">
        <v>3.4872257520692403E-2</v>
      </c>
      <c r="F187" s="3">
        <v>4.5062656641604004</v>
      </c>
    </row>
    <row r="188" spans="1:6" x14ac:dyDescent="0.35">
      <c r="A188" s="3" t="s">
        <v>232</v>
      </c>
      <c r="B188" s="9">
        <v>326</v>
      </c>
      <c r="C188" s="9">
        <v>4</v>
      </c>
      <c r="D188" s="3" t="s">
        <v>155</v>
      </c>
      <c r="E188" s="3">
        <v>2.2112354674438801E-2</v>
      </c>
      <c r="F188" s="3">
        <v>5.5153374233128796</v>
      </c>
    </row>
    <row r="189" spans="1:6" x14ac:dyDescent="0.35">
      <c r="A189" s="3" t="s">
        <v>233</v>
      </c>
      <c r="B189" s="9">
        <v>2</v>
      </c>
      <c r="C189" s="9">
        <v>1</v>
      </c>
      <c r="D189" s="3" t="s">
        <v>9</v>
      </c>
      <c r="E189" s="3">
        <v>1.88519353857763E-2</v>
      </c>
      <c r="F189" s="3">
        <v>224.75</v>
      </c>
    </row>
    <row r="190" spans="1:6" x14ac:dyDescent="0.35">
      <c r="A190" s="3" t="s">
        <v>234</v>
      </c>
      <c r="B190" s="9">
        <v>624</v>
      </c>
      <c r="C190" s="9">
        <v>8</v>
      </c>
      <c r="D190" s="3" t="s">
        <v>235</v>
      </c>
      <c r="E190" s="3">
        <v>8.3136005743561102E-4</v>
      </c>
      <c r="F190" s="3">
        <v>5.7628205128205101</v>
      </c>
    </row>
    <row r="191" spans="1:6" x14ac:dyDescent="0.35">
      <c r="A191" s="3" t="s">
        <v>236</v>
      </c>
      <c r="B191" s="9">
        <v>253</v>
      </c>
      <c r="C191" s="9">
        <v>5</v>
      </c>
      <c r="D191" s="3" t="s">
        <v>211</v>
      </c>
      <c r="E191" s="3">
        <v>2.18442900175436E-3</v>
      </c>
      <c r="F191" s="3">
        <v>8.8833992094861696</v>
      </c>
    </row>
    <row r="192" spans="1:6" x14ac:dyDescent="0.35">
      <c r="A192" s="3" t="s">
        <v>237</v>
      </c>
      <c r="B192" s="9">
        <v>132</v>
      </c>
      <c r="C192" s="9">
        <v>4</v>
      </c>
      <c r="D192" s="3" t="s">
        <v>37</v>
      </c>
      <c r="E192" s="3">
        <v>2.1122828108165702E-3</v>
      </c>
      <c r="F192" s="3">
        <v>13.6212121212121</v>
      </c>
    </row>
    <row r="193" spans="1:6" x14ac:dyDescent="0.35">
      <c r="A193" s="3" t="s">
        <v>238</v>
      </c>
      <c r="B193" s="9">
        <v>4</v>
      </c>
      <c r="C193" s="9">
        <v>1</v>
      </c>
      <c r="D193" s="3" t="s">
        <v>1157</v>
      </c>
      <c r="E193" s="3">
        <v>2.94975497129467E-2</v>
      </c>
      <c r="F193" s="3">
        <v>112.375</v>
      </c>
    </row>
    <row r="194" spans="1:6" x14ac:dyDescent="0.35">
      <c r="A194" s="3" t="s">
        <v>239</v>
      </c>
      <c r="B194" s="9">
        <v>238</v>
      </c>
      <c r="C194" s="9">
        <v>3</v>
      </c>
      <c r="D194" s="3" t="s">
        <v>240</v>
      </c>
      <c r="E194" s="3">
        <v>4.3263527735816203E-2</v>
      </c>
      <c r="F194" s="3">
        <v>5.6659663865546204</v>
      </c>
    </row>
    <row r="195" spans="1:6" x14ac:dyDescent="0.35">
      <c r="A195" s="3" t="s">
        <v>241</v>
      </c>
      <c r="B195" s="9">
        <v>915</v>
      </c>
      <c r="C195" s="9">
        <v>8</v>
      </c>
      <c r="D195" s="3" t="s">
        <v>235</v>
      </c>
      <c r="E195" s="3">
        <v>4.3348721442965001E-3</v>
      </c>
      <c r="F195" s="3">
        <v>3.9300546448087399</v>
      </c>
    </row>
    <row r="196" spans="1:6" x14ac:dyDescent="0.35">
      <c r="A196" s="3" t="s">
        <v>242</v>
      </c>
      <c r="B196" s="9">
        <v>901</v>
      </c>
      <c r="C196" s="9">
        <v>8</v>
      </c>
      <c r="D196" s="3" t="s">
        <v>243</v>
      </c>
      <c r="E196" s="3">
        <v>4.0930924456075704E-3</v>
      </c>
      <c r="F196" s="3">
        <v>3.9911209766925602</v>
      </c>
    </row>
    <row r="197" spans="1:6" x14ac:dyDescent="0.35">
      <c r="A197" s="3" t="s">
        <v>244</v>
      </c>
      <c r="B197" s="9">
        <v>247</v>
      </c>
      <c r="C197" s="9">
        <v>5</v>
      </c>
      <c r="D197" s="3" t="s">
        <v>1158</v>
      </c>
      <c r="E197" s="3">
        <v>2.1026439290953401E-3</v>
      </c>
      <c r="F197" s="3">
        <v>9.0991902834008105</v>
      </c>
    </row>
    <row r="198" spans="1:6" x14ac:dyDescent="0.35">
      <c r="A198" s="3" t="s">
        <v>245</v>
      </c>
      <c r="B198" s="9">
        <v>714</v>
      </c>
      <c r="C198" s="9">
        <v>7</v>
      </c>
      <c r="D198" s="3" t="s">
        <v>114</v>
      </c>
      <c r="E198" s="3">
        <v>4.8116907700043801E-3</v>
      </c>
      <c r="F198" s="3">
        <v>4.4068627450980404</v>
      </c>
    </row>
    <row r="199" spans="1:6" x14ac:dyDescent="0.35">
      <c r="A199" s="3" t="s">
        <v>246</v>
      </c>
      <c r="B199" s="9">
        <v>3</v>
      </c>
      <c r="C199" s="9">
        <v>1</v>
      </c>
      <c r="D199" s="3" t="s">
        <v>4</v>
      </c>
      <c r="E199" s="3">
        <v>2.4462846727027501E-2</v>
      </c>
      <c r="F199" s="3">
        <v>149.833333333333</v>
      </c>
    </row>
    <row r="200" spans="1:6" x14ac:dyDescent="0.35">
      <c r="A200" s="3" t="s">
        <v>247</v>
      </c>
      <c r="B200" s="9">
        <v>2</v>
      </c>
      <c r="C200" s="9">
        <v>1</v>
      </c>
      <c r="D200" s="3" t="s">
        <v>4</v>
      </c>
      <c r="E200" s="3">
        <v>1.88519353857763E-2</v>
      </c>
      <c r="F200" s="3">
        <v>224.75</v>
      </c>
    </row>
    <row r="201" spans="1:6" x14ac:dyDescent="0.35">
      <c r="A201" s="3" t="s">
        <v>248</v>
      </c>
      <c r="B201" s="9">
        <v>47</v>
      </c>
      <c r="C201" s="9">
        <v>3</v>
      </c>
      <c r="D201" s="3" t="s">
        <v>1148</v>
      </c>
      <c r="E201" s="3">
        <v>1.81471440633892E-3</v>
      </c>
      <c r="F201" s="3">
        <v>28.6914893617021</v>
      </c>
    </row>
    <row r="202" spans="1:6" x14ac:dyDescent="0.35">
      <c r="A202" s="3" t="s">
        <v>249</v>
      </c>
      <c r="B202" s="9">
        <v>44</v>
      </c>
      <c r="C202" s="9">
        <v>2</v>
      </c>
      <c r="D202" s="3" t="s">
        <v>250</v>
      </c>
      <c r="E202" s="3">
        <v>1.88519353857763E-2</v>
      </c>
      <c r="F202" s="3">
        <v>20.431818181818201</v>
      </c>
    </row>
    <row r="203" spans="1:6" x14ac:dyDescent="0.35">
      <c r="A203" s="3" t="s">
        <v>251</v>
      </c>
      <c r="B203" s="9">
        <v>30</v>
      </c>
      <c r="C203" s="9">
        <v>3</v>
      </c>
      <c r="D203" s="3" t="s">
        <v>1148</v>
      </c>
      <c r="E203" s="3">
        <v>8.2432434479429498E-4</v>
      </c>
      <c r="F203" s="3">
        <v>44.95</v>
      </c>
    </row>
    <row r="204" spans="1:6" x14ac:dyDescent="0.35">
      <c r="A204" s="3" t="s">
        <v>252</v>
      </c>
      <c r="B204" s="9">
        <v>2</v>
      </c>
      <c r="C204" s="9">
        <v>1</v>
      </c>
      <c r="D204" s="3" t="s">
        <v>4</v>
      </c>
      <c r="E204" s="3">
        <v>1.88519353857763E-2</v>
      </c>
      <c r="F204" s="3">
        <v>224.75</v>
      </c>
    </row>
    <row r="205" spans="1:6" x14ac:dyDescent="0.35">
      <c r="A205" s="3" t="s">
        <v>253</v>
      </c>
      <c r="B205" s="9">
        <v>2</v>
      </c>
      <c r="C205" s="9">
        <v>1</v>
      </c>
      <c r="D205" s="3" t="s">
        <v>4</v>
      </c>
      <c r="E205" s="3">
        <v>1.88519353857763E-2</v>
      </c>
      <c r="F205" s="3">
        <v>224.75</v>
      </c>
    </row>
    <row r="206" spans="1:6" x14ac:dyDescent="0.35">
      <c r="A206" s="3" t="s">
        <v>254</v>
      </c>
      <c r="B206" s="9">
        <v>441</v>
      </c>
      <c r="C206" s="9">
        <v>8</v>
      </c>
      <c r="D206" s="3" t="s">
        <v>255</v>
      </c>
      <c r="E206" s="3">
        <v>2.1422802530982301E-4</v>
      </c>
      <c r="F206" s="3">
        <v>8.1541950113378707</v>
      </c>
    </row>
    <row r="207" spans="1:6" x14ac:dyDescent="0.35">
      <c r="A207" s="3" t="s">
        <v>256</v>
      </c>
      <c r="B207" s="9">
        <v>228</v>
      </c>
      <c r="C207" s="9">
        <v>3</v>
      </c>
      <c r="D207" s="3" t="s">
        <v>1148</v>
      </c>
      <c r="E207" s="3">
        <v>4.0265425478977601E-2</v>
      </c>
      <c r="F207" s="3">
        <v>5.9144736842105301</v>
      </c>
    </row>
    <row r="208" spans="1:6" x14ac:dyDescent="0.35">
      <c r="A208" s="3" t="s">
        <v>257</v>
      </c>
      <c r="B208" s="9">
        <v>66</v>
      </c>
      <c r="C208" s="9">
        <v>2</v>
      </c>
      <c r="D208" s="3" t="s">
        <v>250</v>
      </c>
      <c r="E208" s="3">
        <v>3.0833991598587102E-2</v>
      </c>
      <c r="F208" s="3">
        <v>13.6212121212121</v>
      </c>
    </row>
    <row r="209" spans="1:6" x14ac:dyDescent="0.35">
      <c r="A209" s="3" t="s">
        <v>258</v>
      </c>
      <c r="B209" s="9">
        <v>462</v>
      </c>
      <c r="C209" s="9">
        <v>7</v>
      </c>
      <c r="D209" s="3" t="s">
        <v>1159</v>
      </c>
      <c r="E209" s="3">
        <v>9.3903504782130395E-4</v>
      </c>
      <c r="F209" s="3">
        <v>6.8106060606060597</v>
      </c>
    </row>
    <row r="210" spans="1:6" x14ac:dyDescent="0.35">
      <c r="A210" s="3" t="s">
        <v>259</v>
      </c>
      <c r="B210" s="9">
        <v>8</v>
      </c>
      <c r="C210" s="9">
        <v>1</v>
      </c>
      <c r="D210" s="3" t="s">
        <v>15</v>
      </c>
      <c r="E210" s="3">
        <v>4.6608633834520602E-2</v>
      </c>
      <c r="F210" s="3">
        <v>56.1875</v>
      </c>
    </row>
    <row r="211" spans="1:6" x14ac:dyDescent="0.35">
      <c r="A211" s="3" t="s">
        <v>260</v>
      </c>
      <c r="B211" s="9">
        <v>46</v>
      </c>
      <c r="C211" s="9">
        <v>2</v>
      </c>
      <c r="D211" s="3" t="s">
        <v>228</v>
      </c>
      <c r="E211" s="3">
        <v>1.9526193164008099E-2</v>
      </c>
      <c r="F211" s="3">
        <v>19.543478260869598</v>
      </c>
    </row>
    <row r="212" spans="1:6" x14ac:dyDescent="0.35">
      <c r="A212" s="3" t="s">
        <v>261</v>
      </c>
      <c r="B212" s="9">
        <v>304</v>
      </c>
      <c r="C212" s="9">
        <v>5</v>
      </c>
      <c r="D212" s="3" t="s">
        <v>262</v>
      </c>
      <c r="E212" s="3">
        <v>3.80991735810157E-3</v>
      </c>
      <c r="F212" s="3">
        <v>7.3930921052631602</v>
      </c>
    </row>
    <row r="213" spans="1:6" ht="29" x14ac:dyDescent="0.35">
      <c r="A213" s="3" t="s">
        <v>263</v>
      </c>
      <c r="B213" s="9">
        <v>32</v>
      </c>
      <c r="C213" s="9">
        <v>2</v>
      </c>
      <c r="D213" s="3" t="s">
        <v>228</v>
      </c>
      <c r="E213" s="3">
        <v>1.1681849835865401E-2</v>
      </c>
      <c r="F213" s="3">
        <v>28.09375</v>
      </c>
    </row>
    <row r="214" spans="1:6" x14ac:dyDescent="0.35">
      <c r="A214" s="3" t="s">
        <v>264</v>
      </c>
      <c r="B214" s="9">
        <v>314</v>
      </c>
      <c r="C214" s="9">
        <v>4</v>
      </c>
      <c r="D214" s="3" t="s">
        <v>265</v>
      </c>
      <c r="E214" s="3">
        <v>2.0088592348558702E-2</v>
      </c>
      <c r="F214" s="3">
        <v>5.7261146496815298</v>
      </c>
    </row>
    <row r="215" spans="1:6" x14ac:dyDescent="0.35">
      <c r="A215" s="3" t="s">
        <v>266</v>
      </c>
      <c r="B215" s="9">
        <v>32</v>
      </c>
      <c r="C215" s="9">
        <v>2</v>
      </c>
      <c r="D215" s="3" t="s">
        <v>228</v>
      </c>
      <c r="E215" s="3">
        <v>1.1681849835865401E-2</v>
      </c>
      <c r="F215" s="3">
        <v>28.09375</v>
      </c>
    </row>
    <row r="216" spans="1:6" x14ac:dyDescent="0.35">
      <c r="A216" s="3" t="s">
        <v>267</v>
      </c>
      <c r="B216" s="9">
        <v>367</v>
      </c>
      <c r="C216" s="9">
        <v>4</v>
      </c>
      <c r="D216" s="3" t="s">
        <v>265</v>
      </c>
      <c r="E216" s="3">
        <v>2.9034043390948901E-2</v>
      </c>
      <c r="F216" s="3">
        <v>4.8991825613079003</v>
      </c>
    </row>
    <row r="217" spans="1:6" x14ac:dyDescent="0.35">
      <c r="A217" s="3" t="s">
        <v>268</v>
      </c>
      <c r="B217" s="9">
        <v>144</v>
      </c>
      <c r="C217" s="9">
        <v>3</v>
      </c>
      <c r="D217" s="3" t="s">
        <v>269</v>
      </c>
      <c r="E217" s="3">
        <v>1.7972443503673101E-2</v>
      </c>
      <c r="F217" s="3">
        <v>9.3645833333333304</v>
      </c>
    </row>
    <row r="218" spans="1:6" x14ac:dyDescent="0.35">
      <c r="A218" s="3" t="s">
        <v>270</v>
      </c>
      <c r="B218" s="9">
        <v>123</v>
      </c>
      <c r="C218" s="9">
        <v>3</v>
      </c>
      <c r="D218" s="3" t="s">
        <v>269</v>
      </c>
      <c r="E218" s="3">
        <v>1.26624956710899E-2</v>
      </c>
      <c r="F218" s="3">
        <v>10.9634146341463</v>
      </c>
    </row>
    <row r="219" spans="1:6" x14ac:dyDescent="0.35">
      <c r="A219" s="3" t="s">
        <v>271</v>
      </c>
      <c r="B219" s="9">
        <v>124</v>
      </c>
      <c r="C219" s="9">
        <v>3</v>
      </c>
      <c r="D219" s="3" t="s">
        <v>269</v>
      </c>
      <c r="E219" s="3">
        <v>1.2783046570166001E-2</v>
      </c>
      <c r="F219" s="3">
        <v>10.875</v>
      </c>
    </row>
    <row r="220" spans="1:6" x14ac:dyDescent="0.35">
      <c r="A220" s="3" t="s">
        <v>272</v>
      </c>
      <c r="B220" s="9">
        <v>79</v>
      </c>
      <c r="C220" s="9">
        <v>2</v>
      </c>
      <c r="D220" s="3" t="s">
        <v>273</v>
      </c>
      <c r="E220" s="3">
        <v>3.9584388373473701E-2</v>
      </c>
      <c r="F220" s="3">
        <v>11.379746835442999</v>
      </c>
    </row>
    <row r="221" spans="1:6" ht="29" x14ac:dyDescent="0.35">
      <c r="A221" s="3" t="s">
        <v>274</v>
      </c>
      <c r="B221" s="9">
        <v>60</v>
      </c>
      <c r="C221" s="9">
        <v>2</v>
      </c>
      <c r="D221" s="3" t="s">
        <v>273</v>
      </c>
      <c r="E221" s="3">
        <v>2.7681505610808899E-2</v>
      </c>
      <c r="F221" s="3">
        <v>14.983333333333301</v>
      </c>
    </row>
    <row r="222" spans="1:6" ht="29" x14ac:dyDescent="0.35">
      <c r="A222" s="3" t="s">
        <v>275</v>
      </c>
      <c r="B222" s="9">
        <v>63</v>
      </c>
      <c r="C222" s="9">
        <v>2</v>
      </c>
      <c r="D222" s="3" t="s">
        <v>273</v>
      </c>
      <c r="E222" s="3">
        <v>2.94975497129467E-2</v>
      </c>
      <c r="F222" s="3">
        <v>14.269841269841301</v>
      </c>
    </row>
    <row r="223" spans="1:6" x14ac:dyDescent="0.35">
      <c r="A223" s="3" t="s">
        <v>276</v>
      </c>
      <c r="B223" s="9">
        <v>9</v>
      </c>
      <c r="C223" s="9">
        <v>2</v>
      </c>
      <c r="D223" s="3" t="s">
        <v>228</v>
      </c>
      <c r="E223" s="3">
        <v>1.9664246661301199E-3</v>
      </c>
      <c r="F223" s="3">
        <v>99.8888888888889</v>
      </c>
    </row>
    <row r="224" spans="1:6" x14ac:dyDescent="0.35">
      <c r="A224" s="3" t="s">
        <v>277</v>
      </c>
      <c r="B224" s="9">
        <v>425</v>
      </c>
      <c r="C224" s="9">
        <v>4</v>
      </c>
      <c r="D224" s="3" t="s">
        <v>278</v>
      </c>
      <c r="E224" s="3">
        <v>4.0265425478977601E-2</v>
      </c>
      <c r="F224" s="3">
        <v>4.2305882352941202</v>
      </c>
    </row>
    <row r="225" spans="1:6" x14ac:dyDescent="0.35">
      <c r="A225" s="3" t="s">
        <v>279</v>
      </c>
      <c r="B225" s="9">
        <v>9</v>
      </c>
      <c r="C225" s="9">
        <v>2</v>
      </c>
      <c r="D225" s="3" t="s">
        <v>228</v>
      </c>
      <c r="E225" s="3">
        <v>1.9664246661301199E-3</v>
      </c>
      <c r="F225" s="3">
        <v>99.8888888888889</v>
      </c>
    </row>
    <row r="226" spans="1:6" x14ac:dyDescent="0.35">
      <c r="A226" s="3" t="s">
        <v>280</v>
      </c>
      <c r="B226" s="9">
        <v>628</v>
      </c>
      <c r="C226" s="9">
        <v>5</v>
      </c>
      <c r="D226" s="3" t="s">
        <v>281</v>
      </c>
      <c r="E226" s="3">
        <v>3.5446155710676497E-2</v>
      </c>
      <c r="F226" s="3">
        <v>3.5788216560509598</v>
      </c>
    </row>
    <row r="227" spans="1:6" x14ac:dyDescent="0.35">
      <c r="A227" s="3" t="s">
        <v>282</v>
      </c>
      <c r="B227" s="9">
        <v>6</v>
      </c>
      <c r="C227" s="9">
        <v>1</v>
      </c>
      <c r="D227" s="3" t="s">
        <v>13</v>
      </c>
      <c r="E227" s="3">
        <v>3.9584388373473701E-2</v>
      </c>
      <c r="F227" s="3">
        <v>74.9166666666667</v>
      </c>
    </row>
    <row r="228" spans="1:6" x14ac:dyDescent="0.35">
      <c r="A228" s="3" t="s">
        <v>283</v>
      </c>
      <c r="B228" s="9">
        <v>1</v>
      </c>
      <c r="C228" s="9">
        <v>1</v>
      </c>
      <c r="D228" s="3" t="s">
        <v>7</v>
      </c>
      <c r="E228" s="3">
        <v>1.1681849835865401E-2</v>
      </c>
      <c r="F228" s="3">
        <v>449.5</v>
      </c>
    </row>
    <row r="229" spans="1:6" x14ac:dyDescent="0.35">
      <c r="A229" s="3" t="s">
        <v>284</v>
      </c>
      <c r="B229" s="9">
        <v>51</v>
      </c>
      <c r="C229" s="9">
        <v>3</v>
      </c>
      <c r="D229" s="3" t="s">
        <v>285</v>
      </c>
      <c r="E229" s="3">
        <v>2.1122828108165702E-3</v>
      </c>
      <c r="F229" s="3">
        <v>26.4411764705882</v>
      </c>
    </row>
    <row r="230" spans="1:6" x14ac:dyDescent="0.35">
      <c r="A230" s="3" t="s">
        <v>286</v>
      </c>
      <c r="B230" s="9">
        <v>36</v>
      </c>
      <c r="C230" s="9">
        <v>2</v>
      </c>
      <c r="D230" s="3" t="s">
        <v>287</v>
      </c>
      <c r="E230" s="3">
        <v>1.41719291468126E-2</v>
      </c>
      <c r="F230" s="3">
        <v>24.9722222222222</v>
      </c>
    </row>
    <row r="231" spans="1:6" x14ac:dyDescent="0.35">
      <c r="A231" s="3" t="s">
        <v>288</v>
      </c>
      <c r="B231" s="9">
        <v>160</v>
      </c>
      <c r="C231" s="9">
        <v>5</v>
      </c>
      <c r="D231" s="3" t="s">
        <v>151</v>
      </c>
      <c r="E231" s="3">
        <v>6.4216261266476597E-4</v>
      </c>
      <c r="F231" s="3">
        <v>14.046875</v>
      </c>
    </row>
    <row r="232" spans="1:6" x14ac:dyDescent="0.35">
      <c r="A232" s="3" t="s">
        <v>289</v>
      </c>
      <c r="B232" s="9">
        <v>4</v>
      </c>
      <c r="C232" s="9">
        <v>1</v>
      </c>
      <c r="D232" s="3" t="s">
        <v>1</v>
      </c>
      <c r="E232" s="3">
        <v>2.94975497129467E-2</v>
      </c>
      <c r="F232" s="3">
        <v>112.375</v>
      </c>
    </row>
    <row r="233" spans="1:6" ht="29" x14ac:dyDescent="0.35">
      <c r="A233" s="3" t="s">
        <v>290</v>
      </c>
      <c r="B233" s="9">
        <v>2432</v>
      </c>
      <c r="C233" s="9">
        <v>16</v>
      </c>
      <c r="D233" s="3" t="s">
        <v>1107</v>
      </c>
      <c r="E233" s="3">
        <v>3.4172325399762599E-4</v>
      </c>
      <c r="F233" s="3">
        <v>2.9572368421052602</v>
      </c>
    </row>
    <row r="234" spans="1:6" x14ac:dyDescent="0.35">
      <c r="A234" s="3" t="s">
        <v>291</v>
      </c>
      <c r="B234" s="9">
        <v>224</v>
      </c>
      <c r="C234" s="9">
        <v>3</v>
      </c>
      <c r="D234" s="3" t="s">
        <v>292</v>
      </c>
      <c r="E234" s="3">
        <v>3.9584388373473701E-2</v>
      </c>
      <c r="F234" s="3">
        <v>6.02008928571429</v>
      </c>
    </row>
    <row r="235" spans="1:6" x14ac:dyDescent="0.35">
      <c r="A235" s="3" t="s">
        <v>293</v>
      </c>
      <c r="B235" s="9">
        <v>257</v>
      </c>
      <c r="C235" s="9">
        <v>3</v>
      </c>
      <c r="D235" s="3" t="s">
        <v>294</v>
      </c>
      <c r="E235" s="3">
        <v>4.94029785525293E-2</v>
      </c>
      <c r="F235" s="3">
        <v>5.2470817120622604</v>
      </c>
    </row>
    <row r="236" spans="1:6" x14ac:dyDescent="0.35">
      <c r="A236" s="3" t="s">
        <v>295</v>
      </c>
      <c r="B236" s="9">
        <v>176</v>
      </c>
      <c r="C236" s="9">
        <v>4</v>
      </c>
      <c r="D236" s="3" t="s">
        <v>296</v>
      </c>
      <c r="E236" s="3">
        <v>4.2407472864898297E-3</v>
      </c>
      <c r="F236" s="3">
        <v>10.215909090909101</v>
      </c>
    </row>
    <row r="237" spans="1:6" x14ac:dyDescent="0.35">
      <c r="A237" s="3" t="s">
        <v>297</v>
      </c>
      <c r="B237" s="9">
        <v>71</v>
      </c>
      <c r="C237" s="9">
        <v>2</v>
      </c>
      <c r="D237" s="3" t="s">
        <v>128</v>
      </c>
      <c r="E237" s="3">
        <v>3.4865831240091703E-2</v>
      </c>
      <c r="F237" s="3">
        <v>12.6619718309859</v>
      </c>
    </row>
    <row r="238" spans="1:6" x14ac:dyDescent="0.35">
      <c r="A238" s="3" t="s">
        <v>298</v>
      </c>
      <c r="B238" s="9">
        <v>1081</v>
      </c>
      <c r="C238" s="9">
        <v>8</v>
      </c>
      <c r="D238" s="3" t="s">
        <v>299</v>
      </c>
      <c r="E238" s="3">
        <v>9.9673353860402804E-3</v>
      </c>
      <c r="F238" s="3">
        <v>3.3265494912118401</v>
      </c>
    </row>
    <row r="239" spans="1:6" ht="29" x14ac:dyDescent="0.35">
      <c r="A239" s="3" t="s">
        <v>300</v>
      </c>
      <c r="B239" s="9">
        <v>7</v>
      </c>
      <c r="C239" s="9">
        <v>1</v>
      </c>
      <c r="D239" s="3" t="s">
        <v>6</v>
      </c>
      <c r="E239" s="3">
        <v>4.3263527735816203E-2</v>
      </c>
      <c r="F239" s="3">
        <v>64.214285714285694</v>
      </c>
    </row>
    <row r="240" spans="1:6" x14ac:dyDescent="0.35">
      <c r="A240" s="3" t="s">
        <v>301</v>
      </c>
      <c r="B240" s="9">
        <v>78</v>
      </c>
      <c r="C240" s="9">
        <v>2</v>
      </c>
      <c r="D240" s="3" t="s">
        <v>302</v>
      </c>
      <c r="E240" s="3">
        <v>3.9584388373473701E-2</v>
      </c>
      <c r="F240" s="3">
        <v>11.525641025641001</v>
      </c>
    </row>
    <row r="241" spans="1:6" x14ac:dyDescent="0.35">
      <c r="A241" s="3" t="s">
        <v>303</v>
      </c>
      <c r="B241" s="9">
        <v>85</v>
      </c>
      <c r="C241" s="9">
        <v>2</v>
      </c>
      <c r="D241" s="3" t="s">
        <v>302</v>
      </c>
      <c r="E241" s="3">
        <v>4.3263527735816203E-2</v>
      </c>
      <c r="F241" s="3">
        <v>10.576470588235299</v>
      </c>
    </row>
    <row r="242" spans="1:6" ht="29" x14ac:dyDescent="0.35">
      <c r="A242" s="3" t="s">
        <v>304</v>
      </c>
      <c r="B242" s="9">
        <v>92</v>
      </c>
      <c r="C242" s="9">
        <v>2</v>
      </c>
      <c r="D242" s="3" t="s">
        <v>273</v>
      </c>
      <c r="E242" s="3">
        <v>4.6608633834520602E-2</v>
      </c>
      <c r="F242" s="3">
        <v>9.7717391304347796</v>
      </c>
    </row>
    <row r="243" spans="1:6" x14ac:dyDescent="0.35">
      <c r="A243" s="3" t="s">
        <v>305</v>
      </c>
      <c r="B243" s="9">
        <v>154</v>
      </c>
      <c r="C243" s="9">
        <v>4</v>
      </c>
      <c r="D243" s="3" t="s">
        <v>159</v>
      </c>
      <c r="E243" s="3">
        <v>3.0604579433609401E-3</v>
      </c>
      <c r="F243" s="3">
        <v>11.675324675324701</v>
      </c>
    </row>
    <row r="244" spans="1:6" x14ac:dyDescent="0.35">
      <c r="A244" s="3" t="s">
        <v>306</v>
      </c>
      <c r="B244" s="9">
        <v>9</v>
      </c>
      <c r="C244" s="9">
        <v>1</v>
      </c>
      <c r="D244" s="3" t="s">
        <v>5</v>
      </c>
      <c r="E244" s="3">
        <v>4.96956455815524E-2</v>
      </c>
      <c r="F244" s="3">
        <v>49.9444444444444</v>
      </c>
    </row>
    <row r="245" spans="1:6" x14ac:dyDescent="0.35">
      <c r="A245" s="3" t="s">
        <v>307</v>
      </c>
      <c r="B245" s="9">
        <v>7</v>
      </c>
      <c r="C245" s="9">
        <v>1</v>
      </c>
      <c r="D245" s="3" t="s">
        <v>10</v>
      </c>
      <c r="E245" s="3">
        <v>4.3263527735816203E-2</v>
      </c>
      <c r="F245" s="3">
        <v>64.214285714285694</v>
      </c>
    </row>
    <row r="246" spans="1:6" x14ac:dyDescent="0.35">
      <c r="A246" s="3" t="s">
        <v>308</v>
      </c>
      <c r="B246" s="9">
        <v>43</v>
      </c>
      <c r="C246" s="9">
        <v>2</v>
      </c>
      <c r="D246" s="3" t="s">
        <v>309</v>
      </c>
      <c r="E246" s="3">
        <v>1.8416267133905401E-2</v>
      </c>
      <c r="F246" s="3">
        <v>20.906976744186</v>
      </c>
    </row>
    <row r="247" spans="1:6" x14ac:dyDescent="0.35">
      <c r="A247" s="3" t="s">
        <v>310</v>
      </c>
      <c r="B247" s="9">
        <v>4</v>
      </c>
      <c r="C247" s="9">
        <v>1</v>
      </c>
      <c r="D247" s="3" t="s">
        <v>3</v>
      </c>
      <c r="E247" s="3">
        <v>2.94975497129467E-2</v>
      </c>
      <c r="F247" s="3">
        <v>112.375</v>
      </c>
    </row>
    <row r="248" spans="1:6" x14ac:dyDescent="0.35">
      <c r="A248" s="3" t="s">
        <v>311</v>
      </c>
      <c r="B248" s="9">
        <v>77</v>
      </c>
      <c r="C248" s="9">
        <v>3</v>
      </c>
      <c r="D248" s="3" t="s">
        <v>312</v>
      </c>
      <c r="E248" s="3">
        <v>4.5035983451614204E-3</v>
      </c>
      <c r="F248" s="3">
        <v>17.512987012987001</v>
      </c>
    </row>
    <row r="249" spans="1:6" x14ac:dyDescent="0.35">
      <c r="A249" s="3" t="s">
        <v>313</v>
      </c>
      <c r="B249" s="9">
        <v>318</v>
      </c>
      <c r="C249" s="9">
        <v>6</v>
      </c>
      <c r="D249" s="3" t="s">
        <v>314</v>
      </c>
      <c r="E249" s="3">
        <v>1.0035574036466499E-3</v>
      </c>
      <c r="F249" s="3">
        <v>8.4811320754717006</v>
      </c>
    </row>
    <row r="250" spans="1:6" x14ac:dyDescent="0.35">
      <c r="A250" s="3" t="s">
        <v>315</v>
      </c>
      <c r="B250" s="9">
        <v>116</v>
      </c>
      <c r="C250" s="9">
        <v>3</v>
      </c>
      <c r="D250" s="3" t="s">
        <v>316</v>
      </c>
      <c r="E250" s="3">
        <v>1.1279250362532901E-2</v>
      </c>
      <c r="F250" s="3">
        <v>11.625</v>
      </c>
    </row>
    <row r="251" spans="1:6" x14ac:dyDescent="0.35">
      <c r="A251" s="3" t="s">
        <v>317</v>
      </c>
      <c r="B251" s="9">
        <v>5</v>
      </c>
      <c r="C251" s="9">
        <v>1</v>
      </c>
      <c r="D251" s="3" t="s">
        <v>1</v>
      </c>
      <c r="E251" s="3">
        <v>3.4872257520692403E-2</v>
      </c>
      <c r="F251" s="3">
        <v>89.9</v>
      </c>
    </row>
    <row r="252" spans="1:6" ht="29" x14ac:dyDescent="0.35">
      <c r="A252" s="3" t="s">
        <v>318</v>
      </c>
      <c r="B252" s="9">
        <v>98</v>
      </c>
      <c r="C252" s="9">
        <v>2</v>
      </c>
      <c r="D252" s="3" t="s">
        <v>35</v>
      </c>
      <c r="E252" s="3">
        <v>4.96956455815524E-2</v>
      </c>
      <c r="F252" s="3">
        <v>9.1734693877550999</v>
      </c>
    </row>
    <row r="253" spans="1:6" x14ac:dyDescent="0.35">
      <c r="A253" s="3" t="s">
        <v>319</v>
      </c>
      <c r="B253" s="9">
        <v>3</v>
      </c>
      <c r="C253" s="9">
        <v>1</v>
      </c>
      <c r="D253" s="3" t="s">
        <v>3</v>
      </c>
      <c r="E253" s="3">
        <v>2.4462846727027501E-2</v>
      </c>
      <c r="F253" s="3">
        <v>149.833333333333</v>
      </c>
    </row>
    <row r="254" spans="1:6" x14ac:dyDescent="0.35">
      <c r="A254" s="3" t="s">
        <v>320</v>
      </c>
      <c r="B254" s="9">
        <v>38</v>
      </c>
      <c r="C254" s="9">
        <v>2</v>
      </c>
      <c r="D254" s="3" t="s">
        <v>321</v>
      </c>
      <c r="E254" s="3">
        <v>1.5234073915253299E-2</v>
      </c>
      <c r="F254" s="3">
        <v>23.657894736842099</v>
      </c>
    </row>
    <row r="255" spans="1:6" x14ac:dyDescent="0.35">
      <c r="A255" s="3" t="s">
        <v>322</v>
      </c>
      <c r="B255" s="9">
        <v>51</v>
      </c>
      <c r="C255" s="9">
        <v>2</v>
      </c>
      <c r="D255" s="3" t="s">
        <v>168</v>
      </c>
      <c r="E255" s="3">
        <v>2.2619820523584199E-2</v>
      </c>
      <c r="F255" s="3">
        <v>17.627450980392201</v>
      </c>
    </row>
    <row r="256" spans="1:6" x14ac:dyDescent="0.35">
      <c r="A256" s="3" t="s">
        <v>323</v>
      </c>
      <c r="B256" s="9">
        <v>155</v>
      </c>
      <c r="C256" s="9">
        <v>5</v>
      </c>
      <c r="D256" s="3" t="s">
        <v>324</v>
      </c>
      <c r="E256" s="3">
        <v>6.13766114483554E-4</v>
      </c>
      <c r="F256" s="3">
        <v>14.5</v>
      </c>
    </row>
    <row r="257" spans="1:6" x14ac:dyDescent="0.35">
      <c r="A257" s="3" t="s">
        <v>325</v>
      </c>
      <c r="B257" s="9">
        <v>145</v>
      </c>
      <c r="C257" s="9">
        <v>3</v>
      </c>
      <c r="D257" s="3" t="s">
        <v>269</v>
      </c>
      <c r="E257" s="3">
        <v>1.8176672168168199E-2</v>
      </c>
      <c r="F257" s="3">
        <v>9.3000000000000007</v>
      </c>
    </row>
    <row r="258" spans="1:6" x14ac:dyDescent="0.35">
      <c r="A258" s="3" t="s">
        <v>326</v>
      </c>
      <c r="B258" s="9">
        <v>333</v>
      </c>
      <c r="C258" s="9">
        <v>5</v>
      </c>
      <c r="D258" s="3" t="s">
        <v>327</v>
      </c>
      <c r="E258" s="3">
        <v>4.8116907700043801E-3</v>
      </c>
      <c r="F258" s="3">
        <v>6.7492492492492504</v>
      </c>
    </row>
    <row r="259" spans="1:6" x14ac:dyDescent="0.35">
      <c r="A259" s="3" t="s">
        <v>328</v>
      </c>
      <c r="B259" s="9">
        <v>396</v>
      </c>
      <c r="C259" s="9">
        <v>5</v>
      </c>
      <c r="D259" s="3" t="s">
        <v>327</v>
      </c>
      <c r="E259" s="3">
        <v>8.9371221593429508E-3</v>
      </c>
      <c r="F259" s="3">
        <v>5.6755050505050502</v>
      </c>
    </row>
    <row r="260" spans="1:6" x14ac:dyDescent="0.35">
      <c r="A260" s="3" t="s">
        <v>329</v>
      </c>
      <c r="B260" s="9">
        <v>146</v>
      </c>
      <c r="C260" s="9">
        <v>3</v>
      </c>
      <c r="D260" s="3" t="s">
        <v>269</v>
      </c>
      <c r="E260" s="3">
        <v>1.83800789907386E-2</v>
      </c>
      <c r="F260" s="3">
        <v>9.2363013698630105</v>
      </c>
    </row>
    <row r="261" spans="1:6" x14ac:dyDescent="0.35">
      <c r="A261" s="3" t="s">
        <v>330</v>
      </c>
      <c r="B261" s="9">
        <v>461</v>
      </c>
      <c r="C261" s="9">
        <v>5</v>
      </c>
      <c r="D261" s="3" t="s">
        <v>327</v>
      </c>
      <c r="E261" s="3">
        <v>1.49809126043648E-2</v>
      </c>
      <c r="F261" s="3">
        <v>4.8752711496746199</v>
      </c>
    </row>
    <row r="262" spans="1:6" x14ac:dyDescent="0.35">
      <c r="A262" s="3" t="s">
        <v>331</v>
      </c>
      <c r="B262" s="9">
        <v>549</v>
      </c>
      <c r="C262" s="9">
        <v>5</v>
      </c>
      <c r="D262" s="3" t="s">
        <v>327</v>
      </c>
      <c r="E262" s="3">
        <v>2.4462846727027501E-2</v>
      </c>
      <c r="F262" s="3">
        <v>4.0938069216757702</v>
      </c>
    </row>
    <row r="263" spans="1:6" x14ac:dyDescent="0.35">
      <c r="A263" s="3" t="s">
        <v>332</v>
      </c>
      <c r="B263" s="9">
        <v>210</v>
      </c>
      <c r="C263" s="9">
        <v>3</v>
      </c>
      <c r="D263" s="3" t="s">
        <v>1148</v>
      </c>
      <c r="E263" s="3">
        <v>3.4872257520692403E-2</v>
      </c>
      <c r="F263" s="3">
        <v>6.4214285714285699</v>
      </c>
    </row>
    <row r="264" spans="1:6" x14ac:dyDescent="0.35">
      <c r="A264" s="3" t="s">
        <v>333</v>
      </c>
      <c r="B264" s="9">
        <v>79</v>
      </c>
      <c r="C264" s="9">
        <v>2</v>
      </c>
      <c r="D264" s="3" t="s">
        <v>250</v>
      </c>
      <c r="E264" s="3">
        <v>3.9584388373473701E-2</v>
      </c>
      <c r="F264" s="3">
        <v>11.379746835442999</v>
      </c>
    </row>
    <row r="265" spans="1:6" ht="29" x14ac:dyDescent="0.35">
      <c r="A265" s="3" t="s">
        <v>334</v>
      </c>
      <c r="B265" s="9">
        <v>2271</v>
      </c>
      <c r="C265" s="9">
        <v>14</v>
      </c>
      <c r="D265" s="3" t="s">
        <v>1108</v>
      </c>
      <c r="E265" s="3">
        <v>1.37743233091666E-3</v>
      </c>
      <c r="F265" s="3">
        <v>2.7710259797446102</v>
      </c>
    </row>
    <row r="266" spans="1:6" x14ac:dyDescent="0.35">
      <c r="A266" s="3" t="s">
        <v>335</v>
      </c>
      <c r="B266" s="9">
        <v>1154</v>
      </c>
      <c r="C266" s="9">
        <v>11</v>
      </c>
      <c r="D266" s="3" t="s">
        <v>336</v>
      </c>
      <c r="E266" s="3">
        <v>5.58695165780505E-4</v>
      </c>
      <c r="F266" s="3">
        <v>4.2846620450606601</v>
      </c>
    </row>
    <row r="267" spans="1:6" ht="29" x14ac:dyDescent="0.35">
      <c r="A267" s="3" t="s">
        <v>337</v>
      </c>
      <c r="B267" s="9">
        <v>3569</v>
      </c>
      <c r="C267" s="9">
        <v>17</v>
      </c>
      <c r="D267" s="3" t="s">
        <v>1109</v>
      </c>
      <c r="E267" s="3">
        <v>2.5035225800329299E-3</v>
      </c>
      <c r="F267" s="3">
        <v>2.1410759316335102</v>
      </c>
    </row>
    <row r="268" spans="1:6" x14ac:dyDescent="0.35">
      <c r="A268" s="3" t="s">
        <v>338</v>
      </c>
      <c r="B268" s="9">
        <v>936</v>
      </c>
      <c r="C268" s="9">
        <v>8</v>
      </c>
      <c r="D268" s="3" t="s">
        <v>235</v>
      </c>
      <c r="E268" s="3">
        <v>4.6831867889655099E-3</v>
      </c>
      <c r="F268" s="3">
        <v>3.8418803418803402</v>
      </c>
    </row>
    <row r="269" spans="1:6" x14ac:dyDescent="0.35">
      <c r="A269" s="3" t="s">
        <v>339</v>
      </c>
      <c r="B269" s="9">
        <v>3</v>
      </c>
      <c r="C269" s="9">
        <v>1</v>
      </c>
      <c r="D269" s="3" t="s">
        <v>4</v>
      </c>
      <c r="E269" s="3">
        <v>2.4462846727027501E-2</v>
      </c>
      <c r="F269" s="3">
        <v>149.833333333333</v>
      </c>
    </row>
    <row r="270" spans="1:6" x14ac:dyDescent="0.35">
      <c r="A270" s="3" t="s">
        <v>340</v>
      </c>
      <c r="B270" s="9">
        <v>2</v>
      </c>
      <c r="C270" s="9">
        <v>1</v>
      </c>
      <c r="D270" s="3" t="s">
        <v>4</v>
      </c>
      <c r="E270" s="3">
        <v>1.88519353857763E-2</v>
      </c>
      <c r="F270" s="3">
        <v>224.75</v>
      </c>
    </row>
    <row r="271" spans="1:6" x14ac:dyDescent="0.35">
      <c r="A271" s="3" t="s">
        <v>341</v>
      </c>
      <c r="B271" s="9">
        <v>3</v>
      </c>
      <c r="C271" s="9">
        <v>1</v>
      </c>
      <c r="D271" s="3" t="s">
        <v>2</v>
      </c>
      <c r="E271" s="3">
        <v>2.4462846727027501E-2</v>
      </c>
      <c r="F271" s="3">
        <v>149.833333333333</v>
      </c>
    </row>
    <row r="272" spans="1:6" ht="29" x14ac:dyDescent="0.35">
      <c r="A272" s="3" t="s">
        <v>342</v>
      </c>
      <c r="B272" s="9">
        <v>1193</v>
      </c>
      <c r="C272" s="9">
        <v>11</v>
      </c>
      <c r="D272" s="3" t="s">
        <v>343</v>
      </c>
      <c r="E272" s="3">
        <v>6.2615600279167097E-4</v>
      </c>
      <c r="F272" s="3">
        <v>4.1445934618608504</v>
      </c>
    </row>
    <row r="273" spans="1:6" ht="29" x14ac:dyDescent="0.35">
      <c r="A273" s="3" t="s">
        <v>344</v>
      </c>
      <c r="B273" s="9">
        <v>614</v>
      </c>
      <c r="C273" s="9">
        <v>9</v>
      </c>
      <c r="D273" s="3" t="s">
        <v>345</v>
      </c>
      <c r="E273" s="3">
        <v>2.2324584702806301E-4</v>
      </c>
      <c r="F273" s="3">
        <v>6.58876221498371</v>
      </c>
    </row>
    <row r="274" spans="1:6" x14ac:dyDescent="0.35">
      <c r="A274" s="3" t="s">
        <v>346</v>
      </c>
      <c r="B274" s="9">
        <v>970</v>
      </c>
      <c r="C274" s="9">
        <v>8</v>
      </c>
      <c r="D274" s="3" t="s">
        <v>243</v>
      </c>
      <c r="E274" s="3">
        <v>5.3595297162943598E-3</v>
      </c>
      <c r="F274" s="3">
        <v>3.7072164948453601</v>
      </c>
    </row>
    <row r="275" spans="1:6" x14ac:dyDescent="0.35">
      <c r="A275" s="3" t="s">
        <v>347</v>
      </c>
      <c r="B275" s="9">
        <v>184</v>
      </c>
      <c r="C275" s="9">
        <v>4</v>
      </c>
      <c r="D275" s="3" t="s">
        <v>81</v>
      </c>
      <c r="E275" s="3">
        <v>4.6177657225482203E-3</v>
      </c>
      <c r="F275" s="3">
        <v>9.7717391304347796</v>
      </c>
    </row>
    <row r="276" spans="1:6" x14ac:dyDescent="0.35">
      <c r="A276" s="3" t="s">
        <v>348</v>
      </c>
      <c r="B276" s="9">
        <v>82</v>
      </c>
      <c r="C276" s="9">
        <v>3</v>
      </c>
      <c r="D276" s="3" t="s">
        <v>312</v>
      </c>
      <c r="E276" s="3">
        <v>4.9376544403612202E-3</v>
      </c>
      <c r="F276" s="3">
        <v>16.445121951219502</v>
      </c>
    </row>
    <row r="277" spans="1:6" x14ac:dyDescent="0.35">
      <c r="A277" s="3" t="s">
        <v>349</v>
      </c>
      <c r="B277" s="9">
        <v>650</v>
      </c>
      <c r="C277" s="9">
        <v>7</v>
      </c>
      <c r="D277" s="3" t="s">
        <v>350</v>
      </c>
      <c r="E277" s="3">
        <v>3.5213541463164498E-3</v>
      </c>
      <c r="F277" s="3">
        <v>4.8407692307692303</v>
      </c>
    </row>
    <row r="278" spans="1:6" x14ac:dyDescent="0.35">
      <c r="A278" s="3" t="s">
        <v>351</v>
      </c>
      <c r="B278" s="9">
        <v>830</v>
      </c>
      <c r="C278" s="9">
        <v>8</v>
      </c>
      <c r="D278" s="3" t="s">
        <v>243</v>
      </c>
      <c r="E278" s="3">
        <v>2.7639885768428298E-3</v>
      </c>
      <c r="F278" s="3">
        <v>4.3325301204819304</v>
      </c>
    </row>
    <row r="279" spans="1:6" x14ac:dyDescent="0.35">
      <c r="A279" s="3" t="s">
        <v>352</v>
      </c>
      <c r="B279" s="9">
        <v>58</v>
      </c>
      <c r="C279" s="9">
        <v>2</v>
      </c>
      <c r="D279" s="3" t="s">
        <v>353</v>
      </c>
      <c r="E279" s="3">
        <v>2.62545482901613E-2</v>
      </c>
      <c r="F279" s="3">
        <v>15.5</v>
      </c>
    </row>
    <row r="280" spans="1:6" x14ac:dyDescent="0.35">
      <c r="A280" s="3" t="s">
        <v>354</v>
      </c>
      <c r="B280" s="9">
        <v>496</v>
      </c>
      <c r="C280" s="9">
        <v>6</v>
      </c>
      <c r="D280" s="3" t="s">
        <v>355</v>
      </c>
      <c r="E280" s="3">
        <v>4.4826321647810901E-3</v>
      </c>
      <c r="F280" s="3">
        <v>5.4375</v>
      </c>
    </row>
    <row r="281" spans="1:6" x14ac:dyDescent="0.35">
      <c r="A281" s="3" t="s">
        <v>356</v>
      </c>
      <c r="B281" s="9">
        <v>57</v>
      </c>
      <c r="C281" s="9">
        <v>2</v>
      </c>
      <c r="D281" s="3" t="s">
        <v>56</v>
      </c>
      <c r="E281" s="3">
        <v>2.5547532954589398E-2</v>
      </c>
      <c r="F281" s="3">
        <v>15.771929824561401</v>
      </c>
    </row>
    <row r="282" spans="1:6" x14ac:dyDescent="0.35">
      <c r="A282" s="3" t="s">
        <v>357</v>
      </c>
      <c r="B282" s="9">
        <v>452</v>
      </c>
      <c r="C282" s="9">
        <v>4</v>
      </c>
      <c r="D282" s="3" t="s">
        <v>54</v>
      </c>
      <c r="E282" s="3">
        <v>4.6233322401388902E-2</v>
      </c>
      <c r="F282" s="3">
        <v>3.9778761061946901</v>
      </c>
    </row>
    <row r="283" spans="1:6" x14ac:dyDescent="0.35">
      <c r="A283" s="3" t="s">
        <v>358</v>
      </c>
      <c r="B283" s="9">
        <v>56</v>
      </c>
      <c r="C283" s="9">
        <v>2</v>
      </c>
      <c r="D283" s="3" t="s">
        <v>353</v>
      </c>
      <c r="E283" s="3">
        <v>2.4925947202340801E-2</v>
      </c>
      <c r="F283" s="3">
        <v>16.053571428571399</v>
      </c>
    </row>
    <row r="284" spans="1:6" x14ac:dyDescent="0.35">
      <c r="A284" s="3" t="s">
        <v>359</v>
      </c>
      <c r="B284" s="9">
        <v>3</v>
      </c>
      <c r="C284" s="9">
        <v>1</v>
      </c>
      <c r="D284" s="3" t="s">
        <v>3</v>
      </c>
      <c r="E284" s="3">
        <v>2.4462846727027501E-2</v>
      </c>
      <c r="F284" s="3">
        <v>149.833333333333</v>
      </c>
    </row>
    <row r="285" spans="1:6" x14ac:dyDescent="0.35">
      <c r="A285" s="3" t="s">
        <v>360</v>
      </c>
      <c r="B285" s="9">
        <v>98</v>
      </c>
      <c r="C285" s="9">
        <v>6</v>
      </c>
      <c r="D285" s="3" t="s">
        <v>226</v>
      </c>
      <c r="E285" s="11">
        <v>8.4136185179184594E-6</v>
      </c>
      <c r="F285" s="3">
        <v>27.520408163265301</v>
      </c>
    </row>
    <row r="286" spans="1:6" x14ac:dyDescent="0.35">
      <c r="A286" s="3" t="s">
        <v>361</v>
      </c>
      <c r="B286" s="9">
        <v>132</v>
      </c>
      <c r="C286" s="9">
        <v>6</v>
      </c>
      <c r="D286" s="3" t="s">
        <v>226</v>
      </c>
      <c r="E286" s="11">
        <v>3.3181098439501802E-5</v>
      </c>
      <c r="F286" s="3">
        <v>20.431818181818201</v>
      </c>
    </row>
    <row r="287" spans="1:6" x14ac:dyDescent="0.35">
      <c r="A287" s="3" t="s">
        <v>362</v>
      </c>
      <c r="B287" s="9">
        <v>58</v>
      </c>
      <c r="C287" s="9">
        <v>3</v>
      </c>
      <c r="D287" s="3" t="s">
        <v>1148</v>
      </c>
      <c r="E287" s="3">
        <v>2.5833669331339899E-3</v>
      </c>
      <c r="F287" s="3">
        <v>23.25</v>
      </c>
    </row>
    <row r="288" spans="1:6" ht="29" x14ac:dyDescent="0.35">
      <c r="A288" s="3" t="s">
        <v>363</v>
      </c>
      <c r="B288" s="9">
        <v>212</v>
      </c>
      <c r="C288" s="9">
        <v>3</v>
      </c>
      <c r="D288" s="3" t="s">
        <v>1148</v>
      </c>
      <c r="E288" s="3">
        <v>3.5323732354230503E-2</v>
      </c>
      <c r="F288" s="3">
        <v>6.3608490566037696</v>
      </c>
    </row>
    <row r="289" spans="1:6" ht="29" x14ac:dyDescent="0.35">
      <c r="A289" s="3" t="s">
        <v>364</v>
      </c>
      <c r="B289" s="9">
        <v>318</v>
      </c>
      <c r="C289" s="9">
        <v>5</v>
      </c>
      <c r="D289" s="3" t="s">
        <v>1152</v>
      </c>
      <c r="E289" s="3">
        <v>4.3342907449660101E-3</v>
      </c>
      <c r="F289" s="3">
        <v>7.0676100628930802</v>
      </c>
    </row>
    <row r="290" spans="1:6" x14ac:dyDescent="0.35">
      <c r="A290" s="3" t="s">
        <v>365</v>
      </c>
      <c r="B290" s="9">
        <v>31</v>
      </c>
      <c r="C290" s="9">
        <v>3</v>
      </c>
      <c r="D290" s="3" t="s">
        <v>1148</v>
      </c>
      <c r="E290" s="3">
        <v>8.3136005743561102E-4</v>
      </c>
      <c r="F290" s="3">
        <v>43.5</v>
      </c>
    </row>
    <row r="291" spans="1:6" x14ac:dyDescent="0.35">
      <c r="A291" s="3" t="s">
        <v>366</v>
      </c>
      <c r="B291" s="9">
        <v>39</v>
      </c>
      <c r="C291" s="9">
        <v>3</v>
      </c>
      <c r="D291" s="3" t="s">
        <v>1148</v>
      </c>
      <c r="E291" s="3">
        <v>1.3043132171505301E-3</v>
      </c>
      <c r="F291" s="3">
        <v>34.576923076923102</v>
      </c>
    </row>
    <row r="292" spans="1:6" x14ac:dyDescent="0.35">
      <c r="A292" s="3" t="s">
        <v>367</v>
      </c>
      <c r="B292" s="9">
        <v>52</v>
      </c>
      <c r="C292" s="9">
        <v>3</v>
      </c>
      <c r="D292" s="3" t="s">
        <v>1148</v>
      </c>
      <c r="E292" s="3">
        <v>2.1718731253930301E-3</v>
      </c>
      <c r="F292" s="3">
        <v>25.932692307692299</v>
      </c>
    </row>
    <row r="293" spans="1:6" x14ac:dyDescent="0.35">
      <c r="A293" s="3" t="s">
        <v>368</v>
      </c>
      <c r="B293" s="9">
        <v>267</v>
      </c>
      <c r="C293" s="9">
        <v>5</v>
      </c>
      <c r="D293" s="3" t="s">
        <v>1152</v>
      </c>
      <c r="E293" s="3">
        <v>2.5127244443803199E-3</v>
      </c>
      <c r="F293" s="3">
        <v>8.4176029962546792</v>
      </c>
    </row>
    <row r="294" spans="1:6" x14ac:dyDescent="0.35">
      <c r="A294" s="3" t="s">
        <v>369</v>
      </c>
      <c r="B294" s="9">
        <v>80</v>
      </c>
      <c r="C294" s="9">
        <v>4</v>
      </c>
      <c r="D294" s="3" t="s">
        <v>1150</v>
      </c>
      <c r="E294" s="3">
        <v>6.6311414833127903E-4</v>
      </c>
      <c r="F294" s="3">
        <v>22.475000000000001</v>
      </c>
    </row>
    <row r="295" spans="1:6" x14ac:dyDescent="0.35">
      <c r="A295" s="3" t="s">
        <v>370</v>
      </c>
      <c r="B295" s="9">
        <v>49</v>
      </c>
      <c r="C295" s="9">
        <v>3</v>
      </c>
      <c r="D295" s="3" t="s">
        <v>1148</v>
      </c>
      <c r="E295" s="3">
        <v>1.9664246661301199E-3</v>
      </c>
      <c r="F295" s="3">
        <v>27.520408163265301</v>
      </c>
    </row>
    <row r="296" spans="1:6" x14ac:dyDescent="0.35">
      <c r="A296" s="3" t="s">
        <v>371</v>
      </c>
      <c r="B296" s="9">
        <v>264</v>
      </c>
      <c r="C296" s="9">
        <v>5</v>
      </c>
      <c r="D296" s="3" t="s">
        <v>1152</v>
      </c>
      <c r="E296" s="3">
        <v>2.4890336356808099E-3</v>
      </c>
      <c r="F296" s="3">
        <v>8.5132575757575797</v>
      </c>
    </row>
    <row r="297" spans="1:6" x14ac:dyDescent="0.35">
      <c r="A297" s="3" t="s">
        <v>372</v>
      </c>
      <c r="B297" s="9">
        <v>89</v>
      </c>
      <c r="C297" s="9">
        <v>2</v>
      </c>
      <c r="D297" s="3" t="s">
        <v>273</v>
      </c>
      <c r="E297" s="3">
        <v>4.57121866723098E-2</v>
      </c>
      <c r="F297" s="3">
        <v>10.1011235955056</v>
      </c>
    </row>
    <row r="298" spans="1:6" x14ac:dyDescent="0.35">
      <c r="A298" s="3" t="s">
        <v>373</v>
      </c>
      <c r="B298" s="9">
        <v>127</v>
      </c>
      <c r="C298" s="9">
        <v>3</v>
      </c>
      <c r="D298" s="3" t="s">
        <v>52</v>
      </c>
      <c r="E298" s="3">
        <v>1.35593008455966E-2</v>
      </c>
      <c r="F298" s="3">
        <v>10.618110236220501</v>
      </c>
    </row>
    <row r="299" spans="1:6" x14ac:dyDescent="0.35">
      <c r="A299" s="3" t="s">
        <v>374</v>
      </c>
      <c r="B299" s="9">
        <v>131</v>
      </c>
      <c r="C299" s="9">
        <v>3</v>
      </c>
      <c r="D299" s="3" t="s">
        <v>52</v>
      </c>
      <c r="E299" s="3">
        <v>1.44829255569213E-2</v>
      </c>
      <c r="F299" s="3">
        <v>10.293893129771</v>
      </c>
    </row>
    <row r="300" spans="1:6" x14ac:dyDescent="0.35">
      <c r="A300" s="3" t="s">
        <v>375</v>
      </c>
      <c r="B300" s="9">
        <v>144</v>
      </c>
      <c r="C300" s="9">
        <v>3</v>
      </c>
      <c r="D300" s="3" t="s">
        <v>52</v>
      </c>
      <c r="E300" s="3">
        <v>1.7972443503673101E-2</v>
      </c>
      <c r="F300" s="3">
        <v>9.3645833333333304</v>
      </c>
    </row>
    <row r="301" spans="1:6" x14ac:dyDescent="0.35">
      <c r="A301" s="3" t="s">
        <v>376</v>
      </c>
      <c r="B301" s="9">
        <v>166</v>
      </c>
      <c r="C301" s="9">
        <v>3</v>
      </c>
      <c r="D301" s="3" t="s">
        <v>52</v>
      </c>
      <c r="E301" s="3">
        <v>2.2779864321618201E-2</v>
      </c>
      <c r="F301" s="3">
        <v>8.1234939759036102</v>
      </c>
    </row>
    <row r="302" spans="1:6" x14ac:dyDescent="0.35">
      <c r="A302" s="3" t="s">
        <v>377</v>
      </c>
      <c r="B302" s="9">
        <v>576</v>
      </c>
      <c r="C302" s="9">
        <v>7</v>
      </c>
      <c r="D302" s="3" t="s">
        <v>114</v>
      </c>
      <c r="E302" s="3">
        <v>2.1512458015649598E-3</v>
      </c>
      <c r="F302" s="3">
        <v>5.4626736111111098</v>
      </c>
    </row>
    <row r="303" spans="1:6" x14ac:dyDescent="0.35">
      <c r="A303" s="3" t="s">
        <v>378</v>
      </c>
      <c r="B303" s="9">
        <v>92</v>
      </c>
      <c r="C303" s="9">
        <v>3</v>
      </c>
      <c r="D303" s="3" t="s">
        <v>312</v>
      </c>
      <c r="E303" s="3">
        <v>6.3020957683780198E-3</v>
      </c>
      <c r="F303" s="3">
        <v>14.6576086956522</v>
      </c>
    </row>
    <row r="304" spans="1:6" x14ac:dyDescent="0.35">
      <c r="A304" s="3" t="s">
        <v>379</v>
      </c>
      <c r="B304" s="9">
        <v>248</v>
      </c>
      <c r="C304" s="9">
        <v>4</v>
      </c>
      <c r="D304" s="3" t="s">
        <v>380</v>
      </c>
      <c r="E304" s="3">
        <v>1.1123222610194401E-2</v>
      </c>
      <c r="F304" s="3">
        <v>7.25</v>
      </c>
    </row>
    <row r="305" spans="1:6" x14ac:dyDescent="0.35">
      <c r="A305" s="3" t="s">
        <v>381</v>
      </c>
      <c r="B305" s="9">
        <v>43</v>
      </c>
      <c r="C305" s="9">
        <v>2</v>
      </c>
      <c r="D305" s="3" t="s">
        <v>309</v>
      </c>
      <c r="E305" s="3">
        <v>1.8416267133905401E-2</v>
      </c>
      <c r="F305" s="3">
        <v>20.906976744186</v>
      </c>
    </row>
    <row r="306" spans="1:6" x14ac:dyDescent="0.35">
      <c r="A306" s="3" t="s">
        <v>382</v>
      </c>
      <c r="B306" s="9">
        <v>72</v>
      </c>
      <c r="C306" s="9">
        <v>3</v>
      </c>
      <c r="D306" s="3" t="s">
        <v>312</v>
      </c>
      <c r="E306" s="3">
        <v>4.0261185880097498E-3</v>
      </c>
      <c r="F306" s="3">
        <v>18.7291666666667</v>
      </c>
    </row>
    <row r="307" spans="1:6" x14ac:dyDescent="0.35">
      <c r="A307" s="3" t="s">
        <v>383</v>
      </c>
      <c r="B307" s="9">
        <v>1776</v>
      </c>
      <c r="C307" s="9">
        <v>9</v>
      </c>
      <c r="D307" s="3" t="s">
        <v>384</v>
      </c>
      <c r="E307" s="3">
        <v>3.5695832021759799E-2</v>
      </c>
      <c r="F307" s="3">
        <v>2.2778716216216202</v>
      </c>
    </row>
    <row r="308" spans="1:6" x14ac:dyDescent="0.35">
      <c r="A308" s="3" t="s">
        <v>385</v>
      </c>
      <c r="B308" s="9">
        <v>243</v>
      </c>
      <c r="C308" s="9">
        <v>3</v>
      </c>
      <c r="D308" s="3" t="s">
        <v>1148</v>
      </c>
      <c r="E308" s="3">
        <v>4.4905211791588497E-2</v>
      </c>
      <c r="F308" s="3">
        <v>5.5493827160493803</v>
      </c>
    </row>
    <row r="309" spans="1:6" x14ac:dyDescent="0.35">
      <c r="A309" s="3" t="s">
        <v>386</v>
      </c>
      <c r="B309" s="9">
        <v>69</v>
      </c>
      <c r="C309" s="9">
        <v>3</v>
      </c>
      <c r="D309" s="3" t="s">
        <v>1148</v>
      </c>
      <c r="E309" s="3">
        <v>3.73027303660068E-3</v>
      </c>
      <c r="F309" s="3">
        <v>19.543478260869598</v>
      </c>
    </row>
    <row r="310" spans="1:6" x14ac:dyDescent="0.35">
      <c r="A310" s="3" t="s">
        <v>387</v>
      </c>
      <c r="B310" s="9">
        <v>456</v>
      </c>
      <c r="C310" s="9">
        <v>5</v>
      </c>
      <c r="D310" s="3" t="s">
        <v>1152</v>
      </c>
      <c r="E310" s="3">
        <v>1.4477706565939301E-2</v>
      </c>
      <c r="F310" s="3">
        <v>4.9287280701754401</v>
      </c>
    </row>
    <row r="311" spans="1:6" x14ac:dyDescent="0.35">
      <c r="A311" s="3" t="s">
        <v>388</v>
      </c>
      <c r="B311" s="9">
        <v>8</v>
      </c>
      <c r="C311" s="9">
        <v>1</v>
      </c>
      <c r="D311" s="3" t="s">
        <v>2</v>
      </c>
      <c r="E311" s="3">
        <v>4.6608633834520602E-2</v>
      </c>
      <c r="F311" s="3">
        <v>56.1875</v>
      </c>
    </row>
    <row r="312" spans="1:6" x14ac:dyDescent="0.35">
      <c r="A312" s="3" t="s">
        <v>389</v>
      </c>
      <c r="B312" s="9">
        <v>1</v>
      </c>
      <c r="C312" s="9">
        <v>1</v>
      </c>
      <c r="D312" s="3" t="s">
        <v>2</v>
      </c>
      <c r="E312" s="3">
        <v>1.1681849835865401E-2</v>
      </c>
      <c r="F312" s="3">
        <v>449.5</v>
      </c>
    </row>
    <row r="313" spans="1:6" ht="29" x14ac:dyDescent="0.35">
      <c r="A313" s="3" t="s">
        <v>390</v>
      </c>
      <c r="B313" s="9">
        <v>976</v>
      </c>
      <c r="C313" s="9">
        <v>10</v>
      </c>
      <c r="D313" s="3" t="s">
        <v>1160</v>
      </c>
      <c r="E313" s="3">
        <v>6.4216261266476597E-4</v>
      </c>
      <c r="F313" s="3">
        <v>4.6055327868852496</v>
      </c>
    </row>
    <row r="314" spans="1:6" ht="29" x14ac:dyDescent="0.35">
      <c r="A314" s="3" t="s">
        <v>391</v>
      </c>
      <c r="B314" s="9">
        <v>986</v>
      </c>
      <c r="C314" s="9">
        <v>10</v>
      </c>
      <c r="D314" s="3" t="s">
        <v>1160</v>
      </c>
      <c r="E314" s="3">
        <v>6.6062362411445298E-4</v>
      </c>
      <c r="F314" s="3">
        <v>4.5588235294117601</v>
      </c>
    </row>
    <row r="315" spans="1:6" x14ac:dyDescent="0.35">
      <c r="A315" s="3" t="s">
        <v>392</v>
      </c>
      <c r="B315" s="9">
        <v>440</v>
      </c>
      <c r="C315" s="9">
        <v>5</v>
      </c>
      <c r="D315" s="3" t="s">
        <v>393</v>
      </c>
      <c r="E315" s="3">
        <v>1.2783046570166001E-2</v>
      </c>
      <c r="F315" s="3">
        <v>5.1079545454545396</v>
      </c>
    </row>
    <row r="316" spans="1:6" x14ac:dyDescent="0.35">
      <c r="A316" s="3" t="s">
        <v>394</v>
      </c>
      <c r="B316" s="9">
        <v>234</v>
      </c>
      <c r="C316" s="9">
        <v>3</v>
      </c>
      <c r="D316" s="3" t="s">
        <v>395</v>
      </c>
      <c r="E316" s="3">
        <v>4.2604707185206099E-2</v>
      </c>
      <c r="F316" s="3">
        <v>5.7628205128205101</v>
      </c>
    </row>
    <row r="317" spans="1:6" x14ac:dyDescent="0.35">
      <c r="A317" s="3" t="s">
        <v>396</v>
      </c>
      <c r="B317" s="9">
        <v>60</v>
      </c>
      <c r="C317" s="9">
        <v>2</v>
      </c>
      <c r="D317" s="3" t="s">
        <v>116</v>
      </c>
      <c r="E317" s="3">
        <v>2.7681505610808899E-2</v>
      </c>
      <c r="F317" s="3">
        <v>14.983333333333301</v>
      </c>
    </row>
    <row r="318" spans="1:6" x14ac:dyDescent="0.35">
      <c r="A318" s="3" t="s">
        <v>397</v>
      </c>
      <c r="B318" s="9">
        <v>29</v>
      </c>
      <c r="C318" s="9">
        <v>2</v>
      </c>
      <c r="D318" s="3" t="s">
        <v>116</v>
      </c>
      <c r="E318" s="3">
        <v>1.021029790036E-2</v>
      </c>
      <c r="F318" s="3">
        <v>31</v>
      </c>
    </row>
    <row r="319" spans="1:6" ht="29" x14ac:dyDescent="0.35">
      <c r="A319" s="3" t="s">
        <v>398</v>
      </c>
      <c r="B319" s="9">
        <v>454</v>
      </c>
      <c r="C319" s="9">
        <v>4</v>
      </c>
      <c r="D319" s="3" t="s">
        <v>54</v>
      </c>
      <c r="E319" s="3">
        <v>4.6510296394631501E-2</v>
      </c>
      <c r="F319" s="3">
        <v>3.9603524229074898</v>
      </c>
    </row>
    <row r="320" spans="1:6" ht="29" x14ac:dyDescent="0.35">
      <c r="A320" s="3" t="s">
        <v>399</v>
      </c>
      <c r="B320" s="9">
        <v>736</v>
      </c>
      <c r="C320" s="9">
        <v>7</v>
      </c>
      <c r="D320" s="3" t="s">
        <v>90</v>
      </c>
      <c r="E320" s="3">
        <v>5.3339701783430404E-3</v>
      </c>
      <c r="F320" s="3">
        <v>4.2751358695652204</v>
      </c>
    </row>
    <row r="321" spans="1:6" x14ac:dyDescent="0.35">
      <c r="A321" s="3" t="s">
        <v>400</v>
      </c>
      <c r="B321" s="9">
        <v>72</v>
      </c>
      <c r="C321" s="9">
        <v>2</v>
      </c>
      <c r="D321" s="3" t="s">
        <v>273</v>
      </c>
      <c r="E321" s="3">
        <v>3.4872257520692403E-2</v>
      </c>
      <c r="F321" s="3">
        <v>12.4861111111111</v>
      </c>
    </row>
    <row r="322" spans="1:6" x14ac:dyDescent="0.35">
      <c r="A322" s="3" t="s">
        <v>401</v>
      </c>
      <c r="B322" s="9">
        <v>51</v>
      </c>
      <c r="C322" s="9">
        <v>2</v>
      </c>
      <c r="D322" s="3" t="s">
        <v>273</v>
      </c>
      <c r="E322" s="3">
        <v>2.2619820523584199E-2</v>
      </c>
      <c r="F322" s="3">
        <v>17.627450980392201</v>
      </c>
    </row>
    <row r="323" spans="1:6" x14ac:dyDescent="0.35">
      <c r="A323" s="3" t="s">
        <v>402</v>
      </c>
      <c r="B323" s="9">
        <v>47</v>
      </c>
      <c r="C323" s="9">
        <v>2</v>
      </c>
      <c r="D323" s="3" t="s">
        <v>273</v>
      </c>
      <c r="E323" s="3">
        <v>2.02148112816498E-2</v>
      </c>
      <c r="F323" s="3">
        <v>19.127659574468101</v>
      </c>
    </row>
    <row r="324" spans="1:6" x14ac:dyDescent="0.35">
      <c r="A324" s="3" t="s">
        <v>403</v>
      </c>
      <c r="B324" s="9">
        <v>52</v>
      </c>
      <c r="C324" s="9">
        <v>2</v>
      </c>
      <c r="D324" s="3" t="s">
        <v>273</v>
      </c>
      <c r="E324" s="3">
        <v>2.3245284108614501E-2</v>
      </c>
      <c r="F324" s="3">
        <v>17.288461538461501</v>
      </c>
    </row>
    <row r="325" spans="1:6" x14ac:dyDescent="0.35">
      <c r="A325" s="3" t="s">
        <v>404</v>
      </c>
      <c r="B325" s="9">
        <v>4</v>
      </c>
      <c r="C325" s="9">
        <v>1</v>
      </c>
      <c r="D325" s="3" t="s">
        <v>16</v>
      </c>
      <c r="E325" s="3">
        <v>2.94975497129467E-2</v>
      </c>
      <c r="F325" s="3">
        <v>112.375</v>
      </c>
    </row>
    <row r="326" spans="1:6" x14ac:dyDescent="0.35">
      <c r="A326" s="3" t="s">
        <v>405</v>
      </c>
      <c r="B326" s="9">
        <v>4</v>
      </c>
      <c r="C326" s="9">
        <v>1</v>
      </c>
      <c r="D326" s="3" t="s">
        <v>16</v>
      </c>
      <c r="E326" s="3">
        <v>2.94975497129467E-2</v>
      </c>
      <c r="F326" s="3">
        <v>112.375</v>
      </c>
    </row>
    <row r="327" spans="1:6" x14ac:dyDescent="0.35">
      <c r="A327" s="3" t="s">
        <v>406</v>
      </c>
      <c r="B327" s="9">
        <v>51</v>
      </c>
      <c r="C327" s="9">
        <v>2</v>
      </c>
      <c r="D327" s="3" t="s">
        <v>186</v>
      </c>
      <c r="E327" s="3">
        <v>2.2619820523584199E-2</v>
      </c>
      <c r="F327" s="3">
        <v>17.627450980392201</v>
      </c>
    </row>
    <row r="328" spans="1:6" x14ac:dyDescent="0.35">
      <c r="A328" s="3" t="s">
        <v>407</v>
      </c>
      <c r="B328" s="9">
        <v>2</v>
      </c>
      <c r="C328" s="9">
        <v>1</v>
      </c>
      <c r="D328" s="3" t="s">
        <v>11</v>
      </c>
      <c r="E328" s="3">
        <v>1.88519353857763E-2</v>
      </c>
      <c r="F328" s="3">
        <v>224.75</v>
      </c>
    </row>
    <row r="329" spans="1:6" x14ac:dyDescent="0.35">
      <c r="A329" s="3" t="s">
        <v>408</v>
      </c>
      <c r="B329" s="9">
        <v>2</v>
      </c>
      <c r="C329" s="9">
        <v>1</v>
      </c>
      <c r="D329" s="3" t="s">
        <v>5</v>
      </c>
      <c r="E329" s="3">
        <v>1.88519353857763E-2</v>
      </c>
      <c r="F329" s="3">
        <v>224.75</v>
      </c>
    </row>
    <row r="330" spans="1:6" ht="29" x14ac:dyDescent="0.35">
      <c r="A330" s="3" t="s">
        <v>409</v>
      </c>
      <c r="B330" s="9">
        <v>2</v>
      </c>
      <c r="C330" s="9">
        <v>1</v>
      </c>
      <c r="D330" s="3" t="s">
        <v>2</v>
      </c>
      <c r="E330" s="3">
        <v>1.88519353857763E-2</v>
      </c>
      <c r="F330" s="3">
        <v>224.75</v>
      </c>
    </row>
    <row r="331" spans="1:6" x14ac:dyDescent="0.35">
      <c r="A331" s="3" t="s">
        <v>410</v>
      </c>
      <c r="B331" s="9">
        <v>2</v>
      </c>
      <c r="C331" s="9">
        <v>1</v>
      </c>
      <c r="D331" s="3" t="s">
        <v>14</v>
      </c>
      <c r="E331" s="3">
        <v>1.88519353857763E-2</v>
      </c>
      <c r="F331" s="3">
        <v>224.75</v>
      </c>
    </row>
    <row r="332" spans="1:6" x14ac:dyDescent="0.35">
      <c r="A332" s="3" t="s">
        <v>411</v>
      </c>
      <c r="B332" s="9">
        <v>7</v>
      </c>
      <c r="C332" s="9">
        <v>1</v>
      </c>
      <c r="D332" s="3" t="s">
        <v>12</v>
      </c>
      <c r="E332" s="3">
        <v>4.3263527735816203E-2</v>
      </c>
      <c r="F332" s="3">
        <v>64.214285714285694</v>
      </c>
    </row>
    <row r="333" spans="1:6" x14ac:dyDescent="0.35">
      <c r="A333" s="3" t="s">
        <v>412</v>
      </c>
      <c r="B333" s="9">
        <v>14</v>
      </c>
      <c r="C333" s="9">
        <v>2</v>
      </c>
      <c r="D333" s="3" t="s">
        <v>228</v>
      </c>
      <c r="E333" s="3">
        <v>3.5213541463164498E-3</v>
      </c>
      <c r="F333" s="3">
        <v>64.214285714285694</v>
      </c>
    </row>
    <row r="334" spans="1:6" x14ac:dyDescent="0.35">
      <c r="A334" s="3" t="s">
        <v>413</v>
      </c>
      <c r="B334" s="9">
        <v>17</v>
      </c>
      <c r="C334" s="9">
        <v>2</v>
      </c>
      <c r="D334" s="3" t="s">
        <v>228</v>
      </c>
      <c r="E334" s="3">
        <v>4.4826321647810901E-3</v>
      </c>
      <c r="F334" s="3">
        <v>52.882352941176499</v>
      </c>
    </row>
    <row r="335" spans="1:6" x14ac:dyDescent="0.35">
      <c r="A335" s="3" t="s">
        <v>414</v>
      </c>
      <c r="B335" s="9">
        <v>78</v>
      </c>
      <c r="C335" s="9">
        <v>3</v>
      </c>
      <c r="D335" s="3" t="s">
        <v>415</v>
      </c>
      <c r="E335" s="3">
        <v>4.5627744273274897E-3</v>
      </c>
      <c r="F335" s="3">
        <v>17.288461538461501</v>
      </c>
    </row>
    <row r="336" spans="1:6" x14ac:dyDescent="0.35">
      <c r="A336" s="3" t="s">
        <v>416</v>
      </c>
      <c r="B336" s="9">
        <v>82</v>
      </c>
      <c r="C336" s="9">
        <v>3</v>
      </c>
      <c r="D336" s="3" t="s">
        <v>415</v>
      </c>
      <c r="E336" s="3">
        <v>4.9376544403612202E-3</v>
      </c>
      <c r="F336" s="3">
        <v>16.445121951219502</v>
      </c>
    </row>
    <row r="337" spans="1:6" x14ac:dyDescent="0.35">
      <c r="A337" s="3" t="s">
        <v>417</v>
      </c>
      <c r="B337" s="9">
        <v>3</v>
      </c>
      <c r="C337" s="9">
        <v>1</v>
      </c>
      <c r="D337" s="3" t="s">
        <v>3</v>
      </c>
      <c r="E337" s="3">
        <v>2.4462846727027501E-2</v>
      </c>
      <c r="F337" s="3">
        <v>149.833333333333</v>
      </c>
    </row>
    <row r="338" spans="1:6" x14ac:dyDescent="0.35">
      <c r="A338" s="3" t="s">
        <v>418</v>
      </c>
      <c r="B338" s="9">
        <v>38</v>
      </c>
      <c r="C338" s="9">
        <v>2</v>
      </c>
      <c r="D338" s="3" t="s">
        <v>67</v>
      </c>
      <c r="E338" s="3">
        <v>1.5234073915253299E-2</v>
      </c>
      <c r="F338" s="3">
        <v>23.657894736842099</v>
      </c>
    </row>
    <row r="339" spans="1:6" x14ac:dyDescent="0.35">
      <c r="A339" s="3" t="s">
        <v>419</v>
      </c>
      <c r="B339" s="9">
        <v>6</v>
      </c>
      <c r="C339" s="9">
        <v>2</v>
      </c>
      <c r="D339" s="3" t="s">
        <v>62</v>
      </c>
      <c r="E339" s="3">
        <v>1.15657283085212E-3</v>
      </c>
      <c r="F339" s="3">
        <v>149.833333333333</v>
      </c>
    </row>
    <row r="340" spans="1:6" x14ac:dyDescent="0.35">
      <c r="A340" s="3" t="s">
        <v>420</v>
      </c>
      <c r="B340" s="9">
        <v>828</v>
      </c>
      <c r="C340" s="9">
        <v>6</v>
      </c>
      <c r="D340" s="3" t="s">
        <v>421</v>
      </c>
      <c r="E340" s="3">
        <v>2.9278961768248599E-2</v>
      </c>
      <c r="F340" s="3">
        <v>3.2572463768115898</v>
      </c>
    </row>
    <row r="341" spans="1:6" ht="29" x14ac:dyDescent="0.35">
      <c r="A341" s="3" t="s">
        <v>422</v>
      </c>
      <c r="B341" s="9">
        <v>1</v>
      </c>
      <c r="C341" s="9">
        <v>1</v>
      </c>
      <c r="D341" s="3" t="s">
        <v>6</v>
      </c>
      <c r="E341" s="3">
        <v>1.1681849835865401E-2</v>
      </c>
      <c r="F341" s="3">
        <v>449.5</v>
      </c>
    </row>
    <row r="342" spans="1:6" x14ac:dyDescent="0.35">
      <c r="A342" s="3" t="s">
        <v>423</v>
      </c>
      <c r="B342" s="9">
        <v>82</v>
      </c>
      <c r="C342" s="9">
        <v>3</v>
      </c>
      <c r="D342" s="3" t="s">
        <v>292</v>
      </c>
      <c r="E342" s="3">
        <v>4.9376544403612202E-3</v>
      </c>
      <c r="F342" s="3">
        <v>16.445121951219502</v>
      </c>
    </row>
    <row r="343" spans="1:6" x14ac:dyDescent="0.35">
      <c r="A343" s="3" t="s">
        <v>424</v>
      </c>
      <c r="B343" s="9">
        <v>188</v>
      </c>
      <c r="C343" s="9">
        <v>3</v>
      </c>
      <c r="D343" s="3" t="s">
        <v>292</v>
      </c>
      <c r="E343" s="3">
        <v>2.8674017758935699E-2</v>
      </c>
      <c r="F343" s="3">
        <v>7.1728723404255303</v>
      </c>
    </row>
    <row r="344" spans="1:6" x14ac:dyDescent="0.35">
      <c r="A344" s="3" t="s">
        <v>425</v>
      </c>
      <c r="B344" s="9">
        <v>71</v>
      </c>
      <c r="C344" s="9">
        <v>2</v>
      </c>
      <c r="D344" s="3" t="s">
        <v>426</v>
      </c>
      <c r="E344" s="3">
        <v>3.4865831240091703E-2</v>
      </c>
      <c r="F344" s="3">
        <v>12.6619718309859</v>
      </c>
    </row>
    <row r="345" spans="1:6" x14ac:dyDescent="0.35">
      <c r="A345" s="3" t="s">
        <v>427</v>
      </c>
      <c r="B345" s="9">
        <v>326</v>
      </c>
      <c r="C345" s="9">
        <v>4</v>
      </c>
      <c r="D345" s="3" t="s">
        <v>428</v>
      </c>
      <c r="E345" s="3">
        <v>2.2112354674438801E-2</v>
      </c>
      <c r="F345" s="3">
        <v>5.5153374233128796</v>
      </c>
    </row>
    <row r="346" spans="1:6" x14ac:dyDescent="0.35">
      <c r="A346" s="3" t="s">
        <v>429</v>
      </c>
      <c r="B346" s="9">
        <v>658</v>
      </c>
      <c r="C346" s="9">
        <v>5</v>
      </c>
      <c r="D346" s="3" t="s">
        <v>430</v>
      </c>
      <c r="E346" s="3">
        <v>4.0265425478977601E-2</v>
      </c>
      <c r="F346" s="3">
        <v>3.41565349544073</v>
      </c>
    </row>
    <row r="347" spans="1:6" x14ac:dyDescent="0.35">
      <c r="A347" s="3" t="s">
        <v>431</v>
      </c>
      <c r="B347" s="9">
        <v>90</v>
      </c>
      <c r="C347" s="9">
        <v>2</v>
      </c>
      <c r="D347" s="3" t="s">
        <v>432</v>
      </c>
      <c r="E347" s="3">
        <v>4.6233322401388902E-2</v>
      </c>
      <c r="F347" s="3">
        <v>9.9888888888888907</v>
      </c>
    </row>
    <row r="348" spans="1:6" x14ac:dyDescent="0.35">
      <c r="A348" s="3" t="s">
        <v>433</v>
      </c>
      <c r="B348" s="9">
        <v>85</v>
      </c>
      <c r="C348" s="9">
        <v>2</v>
      </c>
      <c r="D348" s="3" t="s">
        <v>434</v>
      </c>
      <c r="E348" s="3">
        <v>4.3263527735816203E-2</v>
      </c>
      <c r="F348" s="3">
        <v>10.576470588235299</v>
      </c>
    </row>
    <row r="349" spans="1:6" x14ac:dyDescent="0.35">
      <c r="A349" s="3" t="s">
        <v>435</v>
      </c>
      <c r="B349" s="9">
        <v>30</v>
      </c>
      <c r="C349" s="9">
        <v>3</v>
      </c>
      <c r="D349" s="3" t="s">
        <v>1148</v>
      </c>
      <c r="E349" s="3">
        <v>8.2432434479429498E-4</v>
      </c>
      <c r="F349" s="3">
        <v>44.95</v>
      </c>
    </row>
    <row r="350" spans="1:6" ht="29" x14ac:dyDescent="0.35">
      <c r="A350" s="3" t="s">
        <v>436</v>
      </c>
      <c r="B350" s="9">
        <v>35</v>
      </c>
      <c r="C350" s="9">
        <v>3</v>
      </c>
      <c r="D350" s="3" t="s">
        <v>1148</v>
      </c>
      <c r="E350" s="3">
        <v>1.0392876052831401E-3</v>
      </c>
      <c r="F350" s="3">
        <v>38.528571428571396</v>
      </c>
    </row>
    <row r="351" spans="1:6" ht="29" x14ac:dyDescent="0.35">
      <c r="A351" s="3" t="s">
        <v>437</v>
      </c>
      <c r="B351" s="9">
        <v>71</v>
      </c>
      <c r="C351" s="9">
        <v>4</v>
      </c>
      <c r="D351" s="3" t="s">
        <v>1150</v>
      </c>
      <c r="E351" s="3">
        <v>5.58695165780505E-4</v>
      </c>
      <c r="F351" s="3">
        <v>25.3239436619718</v>
      </c>
    </row>
    <row r="352" spans="1:6" x14ac:dyDescent="0.35">
      <c r="A352" s="3" t="s">
        <v>438</v>
      </c>
      <c r="B352" s="9">
        <v>43</v>
      </c>
      <c r="C352" s="9">
        <v>3</v>
      </c>
      <c r="D352" s="3" t="s">
        <v>1148</v>
      </c>
      <c r="E352" s="3">
        <v>1.5530042849099699E-3</v>
      </c>
      <c r="F352" s="3">
        <v>31.360465116279101</v>
      </c>
    </row>
    <row r="353" spans="1:6" x14ac:dyDescent="0.35">
      <c r="A353" s="3" t="s">
        <v>439</v>
      </c>
      <c r="B353" s="9">
        <v>228</v>
      </c>
      <c r="C353" s="9">
        <v>5</v>
      </c>
      <c r="D353" s="3" t="s">
        <v>1152</v>
      </c>
      <c r="E353" s="3">
        <v>1.6445177955278301E-3</v>
      </c>
      <c r="F353" s="3">
        <v>9.8574561403508802</v>
      </c>
    </row>
    <row r="354" spans="1:6" ht="29" x14ac:dyDescent="0.35">
      <c r="A354" s="3" t="s">
        <v>440</v>
      </c>
      <c r="B354" s="9">
        <v>30</v>
      </c>
      <c r="C354" s="9">
        <v>3</v>
      </c>
      <c r="D354" s="3" t="s">
        <v>1148</v>
      </c>
      <c r="E354" s="3">
        <v>8.2432434479429498E-4</v>
      </c>
      <c r="F354" s="3">
        <v>44.95</v>
      </c>
    </row>
    <row r="355" spans="1:6" ht="29" x14ac:dyDescent="0.35">
      <c r="A355" s="3" t="s">
        <v>441</v>
      </c>
      <c r="B355" s="9">
        <v>35</v>
      </c>
      <c r="C355" s="9">
        <v>3</v>
      </c>
      <c r="D355" s="3" t="s">
        <v>1148</v>
      </c>
      <c r="E355" s="3">
        <v>1.0392876052831401E-3</v>
      </c>
      <c r="F355" s="3">
        <v>38.528571428571396</v>
      </c>
    </row>
    <row r="356" spans="1:6" ht="29" x14ac:dyDescent="0.35">
      <c r="A356" s="3" t="s">
        <v>442</v>
      </c>
      <c r="B356" s="9">
        <v>70</v>
      </c>
      <c r="C356" s="9">
        <v>4</v>
      </c>
      <c r="D356" s="3" t="s">
        <v>1150</v>
      </c>
      <c r="E356" s="3">
        <v>5.58695165780505E-4</v>
      </c>
      <c r="F356" s="3">
        <v>25.685714285714301</v>
      </c>
    </row>
    <row r="357" spans="1:6" x14ac:dyDescent="0.35">
      <c r="A357" s="3" t="s">
        <v>443</v>
      </c>
      <c r="B357" s="9">
        <v>41</v>
      </c>
      <c r="C357" s="9">
        <v>3</v>
      </c>
      <c r="D357" s="3" t="s">
        <v>1148</v>
      </c>
      <c r="E357" s="3">
        <v>1.37743233091666E-3</v>
      </c>
      <c r="F357" s="3">
        <v>32.890243902439003</v>
      </c>
    </row>
    <row r="358" spans="1:6" x14ac:dyDescent="0.35">
      <c r="A358" s="3" t="s">
        <v>444</v>
      </c>
      <c r="B358" s="9">
        <v>194</v>
      </c>
      <c r="C358" s="9">
        <v>5</v>
      </c>
      <c r="D358" s="3" t="s">
        <v>1152</v>
      </c>
      <c r="E358" s="3">
        <v>1.0392876052831401E-3</v>
      </c>
      <c r="F358" s="3">
        <v>11.585051546391799</v>
      </c>
    </row>
    <row r="359" spans="1:6" x14ac:dyDescent="0.35">
      <c r="A359" s="3" t="s">
        <v>445</v>
      </c>
      <c r="B359" s="9">
        <v>57</v>
      </c>
      <c r="C359" s="9">
        <v>3</v>
      </c>
      <c r="D359" s="3" t="s">
        <v>1148</v>
      </c>
      <c r="E359" s="3">
        <v>2.5127244443803199E-3</v>
      </c>
      <c r="F359" s="3">
        <v>23.657894736842099</v>
      </c>
    </row>
    <row r="360" spans="1:6" x14ac:dyDescent="0.35">
      <c r="A360" s="3" t="s">
        <v>446</v>
      </c>
      <c r="B360" s="9">
        <v>253</v>
      </c>
      <c r="C360" s="9">
        <v>5</v>
      </c>
      <c r="D360" s="3" t="s">
        <v>1152</v>
      </c>
      <c r="E360" s="3">
        <v>2.18442900175436E-3</v>
      </c>
      <c r="F360" s="3">
        <v>8.8833992094861696</v>
      </c>
    </row>
    <row r="361" spans="1:6" x14ac:dyDescent="0.35">
      <c r="A361" s="3" t="s">
        <v>447</v>
      </c>
      <c r="B361" s="9">
        <v>31</v>
      </c>
      <c r="C361" s="9">
        <v>3</v>
      </c>
      <c r="D361" s="3" t="s">
        <v>1148</v>
      </c>
      <c r="E361" s="3">
        <v>8.3136005743561102E-4</v>
      </c>
      <c r="F361" s="3">
        <v>43.5</v>
      </c>
    </row>
    <row r="362" spans="1:6" x14ac:dyDescent="0.35">
      <c r="A362" s="3" t="s">
        <v>448</v>
      </c>
      <c r="B362" s="9">
        <v>58</v>
      </c>
      <c r="C362" s="9">
        <v>3</v>
      </c>
      <c r="D362" s="3" t="s">
        <v>1148</v>
      </c>
      <c r="E362" s="3">
        <v>2.5833669331339899E-3</v>
      </c>
      <c r="F362" s="3">
        <v>23.25</v>
      </c>
    </row>
    <row r="363" spans="1:6" x14ac:dyDescent="0.35">
      <c r="A363" s="3" t="s">
        <v>449</v>
      </c>
      <c r="B363" s="9">
        <v>31</v>
      </c>
      <c r="C363" s="9">
        <v>3</v>
      </c>
      <c r="D363" s="3" t="s">
        <v>1148</v>
      </c>
      <c r="E363" s="3">
        <v>8.3136005743561102E-4</v>
      </c>
      <c r="F363" s="3">
        <v>43.5</v>
      </c>
    </row>
    <row r="364" spans="1:6" ht="29" x14ac:dyDescent="0.35">
      <c r="A364" s="3" t="s">
        <v>450</v>
      </c>
      <c r="B364" s="9">
        <v>63</v>
      </c>
      <c r="C364" s="9">
        <v>3</v>
      </c>
      <c r="D364" s="3" t="s">
        <v>1148</v>
      </c>
      <c r="E364" s="3">
        <v>3.1198248815648001E-3</v>
      </c>
      <c r="F364" s="3">
        <v>21.404761904761902</v>
      </c>
    </row>
    <row r="365" spans="1:6" x14ac:dyDescent="0.35">
      <c r="A365" s="3" t="s">
        <v>451</v>
      </c>
      <c r="B365" s="9">
        <v>46</v>
      </c>
      <c r="C365" s="9">
        <v>3</v>
      </c>
      <c r="D365" s="3" t="s">
        <v>1148</v>
      </c>
      <c r="E365" s="3">
        <v>1.7391987522028399E-3</v>
      </c>
      <c r="F365" s="3">
        <v>29.315217391304401</v>
      </c>
    </row>
    <row r="366" spans="1:6" x14ac:dyDescent="0.35">
      <c r="A366" s="3" t="s">
        <v>452</v>
      </c>
      <c r="B366" s="9">
        <v>68</v>
      </c>
      <c r="C366" s="9">
        <v>2</v>
      </c>
      <c r="D366" s="3" t="s">
        <v>67</v>
      </c>
      <c r="E366" s="3">
        <v>3.2466445147017298E-2</v>
      </c>
      <c r="F366" s="3">
        <v>13.2205882352941</v>
      </c>
    </row>
    <row r="367" spans="1:6" x14ac:dyDescent="0.35">
      <c r="A367" s="3" t="s">
        <v>453</v>
      </c>
      <c r="B367" s="9">
        <v>6</v>
      </c>
      <c r="C367" s="9">
        <v>2</v>
      </c>
      <c r="D367" s="3" t="s">
        <v>62</v>
      </c>
      <c r="E367" s="3">
        <v>1.15657283085212E-3</v>
      </c>
      <c r="F367" s="3">
        <v>149.833333333333</v>
      </c>
    </row>
    <row r="368" spans="1:6" x14ac:dyDescent="0.35">
      <c r="A368" s="3" t="s">
        <v>454</v>
      </c>
      <c r="B368" s="9">
        <v>67</v>
      </c>
      <c r="C368" s="9">
        <v>5</v>
      </c>
      <c r="D368" s="3" t="s">
        <v>455</v>
      </c>
      <c r="E368" s="11">
        <v>3.2581630894912401E-5</v>
      </c>
      <c r="F368" s="3">
        <v>33.544776119402997</v>
      </c>
    </row>
    <row r="369" spans="1:6" ht="29" x14ac:dyDescent="0.35">
      <c r="A369" s="3" t="s">
        <v>456</v>
      </c>
      <c r="B369" s="9">
        <v>4355</v>
      </c>
      <c r="C369" s="9">
        <v>16</v>
      </c>
      <c r="D369" s="3" t="s">
        <v>1110</v>
      </c>
      <c r="E369" s="3">
        <v>3.3421873553121803E-2</v>
      </c>
      <c r="F369" s="3">
        <v>1.6514351320321501</v>
      </c>
    </row>
    <row r="370" spans="1:6" x14ac:dyDescent="0.35">
      <c r="A370" s="3" t="s">
        <v>457</v>
      </c>
      <c r="B370" s="9">
        <v>944</v>
      </c>
      <c r="C370" s="9">
        <v>9</v>
      </c>
      <c r="D370" s="3" t="s">
        <v>458</v>
      </c>
      <c r="E370" s="3">
        <v>1.6367307855317201E-3</v>
      </c>
      <c r="F370" s="3">
        <v>4.2854872881355899</v>
      </c>
    </row>
    <row r="371" spans="1:6" x14ac:dyDescent="0.35">
      <c r="A371" s="3" t="s">
        <v>459</v>
      </c>
      <c r="B371" s="9">
        <v>9</v>
      </c>
      <c r="C371" s="9">
        <v>1</v>
      </c>
      <c r="D371" s="3" t="s">
        <v>12</v>
      </c>
      <c r="E371" s="3">
        <v>4.96956455815524E-2</v>
      </c>
      <c r="F371" s="3">
        <v>49.9444444444444</v>
      </c>
    </row>
    <row r="372" spans="1:6" x14ac:dyDescent="0.35">
      <c r="A372" s="3" t="s">
        <v>460</v>
      </c>
      <c r="B372" s="9">
        <v>958</v>
      </c>
      <c r="C372" s="9">
        <v>8</v>
      </c>
      <c r="D372" s="3" t="s">
        <v>461</v>
      </c>
      <c r="E372" s="3">
        <v>5.0054907915382998E-3</v>
      </c>
      <c r="F372" s="3">
        <v>3.7536534446764098</v>
      </c>
    </row>
    <row r="373" spans="1:6" x14ac:dyDescent="0.35">
      <c r="A373" s="3" t="s">
        <v>462</v>
      </c>
      <c r="B373" s="9">
        <v>749</v>
      </c>
      <c r="C373" s="9">
        <v>6</v>
      </c>
      <c r="D373" s="3" t="s">
        <v>463</v>
      </c>
      <c r="E373" s="3">
        <v>2.1441866920822499E-2</v>
      </c>
      <c r="F373" s="3">
        <v>3.60080106809079</v>
      </c>
    </row>
    <row r="374" spans="1:6" ht="29" x14ac:dyDescent="0.35">
      <c r="A374" s="3" t="s">
        <v>464</v>
      </c>
      <c r="B374" s="9">
        <v>3</v>
      </c>
      <c r="C374" s="9">
        <v>1</v>
      </c>
      <c r="D374" s="3" t="s">
        <v>7</v>
      </c>
      <c r="E374" s="3">
        <v>2.4462846727027501E-2</v>
      </c>
      <c r="F374" s="3">
        <v>149.833333333333</v>
      </c>
    </row>
    <row r="375" spans="1:6" x14ac:dyDescent="0.35">
      <c r="A375" s="3" t="s">
        <v>465</v>
      </c>
      <c r="B375" s="9">
        <v>6</v>
      </c>
      <c r="C375" s="9">
        <v>1</v>
      </c>
      <c r="D375" s="3" t="s">
        <v>2</v>
      </c>
      <c r="E375" s="3">
        <v>3.9584388373473701E-2</v>
      </c>
      <c r="F375" s="3">
        <v>74.9166666666667</v>
      </c>
    </row>
    <row r="376" spans="1:6" x14ac:dyDescent="0.35">
      <c r="A376" s="3" t="s">
        <v>466</v>
      </c>
      <c r="B376" s="9">
        <v>9</v>
      </c>
      <c r="C376" s="9">
        <v>1</v>
      </c>
      <c r="D376" s="3" t="s">
        <v>12</v>
      </c>
      <c r="E376" s="3">
        <v>4.96956455815524E-2</v>
      </c>
      <c r="F376" s="3">
        <v>49.9444444444444</v>
      </c>
    </row>
    <row r="377" spans="1:6" x14ac:dyDescent="0.35">
      <c r="A377" s="3" t="s">
        <v>467</v>
      </c>
      <c r="B377" s="9">
        <v>29</v>
      </c>
      <c r="C377" s="9">
        <v>2</v>
      </c>
      <c r="D377" s="3" t="s">
        <v>273</v>
      </c>
      <c r="E377" s="3">
        <v>1.021029790036E-2</v>
      </c>
      <c r="F377" s="3">
        <v>31</v>
      </c>
    </row>
    <row r="378" spans="1:6" x14ac:dyDescent="0.35">
      <c r="A378" s="3" t="s">
        <v>468</v>
      </c>
      <c r="B378" s="9">
        <v>1</v>
      </c>
      <c r="C378" s="9">
        <v>1</v>
      </c>
      <c r="D378" s="3" t="s">
        <v>1</v>
      </c>
      <c r="E378" s="3">
        <v>1.1681849835865401E-2</v>
      </c>
      <c r="F378" s="3">
        <v>449.5</v>
      </c>
    </row>
    <row r="379" spans="1:6" x14ac:dyDescent="0.35">
      <c r="A379" s="3" t="s">
        <v>469</v>
      </c>
      <c r="B379" s="9">
        <v>474</v>
      </c>
      <c r="C379" s="9">
        <v>5</v>
      </c>
      <c r="D379" s="3" t="s">
        <v>470</v>
      </c>
      <c r="E379" s="3">
        <v>1.6463875288522799E-2</v>
      </c>
      <c r="F379" s="3">
        <v>4.7415611814345997</v>
      </c>
    </row>
    <row r="380" spans="1:6" ht="29" x14ac:dyDescent="0.35">
      <c r="A380" s="3" t="s">
        <v>471</v>
      </c>
      <c r="B380" s="9">
        <v>62</v>
      </c>
      <c r="C380" s="9">
        <v>2</v>
      </c>
      <c r="D380" s="3" t="s">
        <v>472</v>
      </c>
      <c r="E380" s="3">
        <v>2.9034043390948901E-2</v>
      </c>
      <c r="F380" s="3">
        <v>14.5</v>
      </c>
    </row>
    <row r="381" spans="1:6" x14ac:dyDescent="0.35">
      <c r="A381" s="3" t="s">
        <v>473</v>
      </c>
      <c r="B381" s="9">
        <v>80</v>
      </c>
      <c r="C381" s="9">
        <v>2</v>
      </c>
      <c r="D381" s="3" t="s">
        <v>472</v>
      </c>
      <c r="E381" s="3">
        <v>4.0205543827790603E-2</v>
      </c>
      <c r="F381" s="3">
        <v>11.237500000000001</v>
      </c>
    </row>
    <row r="382" spans="1:6" x14ac:dyDescent="0.35">
      <c r="A382" s="3" t="s">
        <v>474</v>
      </c>
      <c r="B382" s="9">
        <v>14</v>
      </c>
      <c r="C382" s="9">
        <v>2</v>
      </c>
      <c r="D382" s="3" t="s">
        <v>475</v>
      </c>
      <c r="E382" s="3">
        <v>3.5213541463164498E-3</v>
      </c>
      <c r="F382" s="3">
        <v>64.214285714285694</v>
      </c>
    </row>
    <row r="383" spans="1:6" x14ac:dyDescent="0.35">
      <c r="A383" s="3" t="s">
        <v>476</v>
      </c>
      <c r="B383" s="9">
        <v>3</v>
      </c>
      <c r="C383" s="9">
        <v>1</v>
      </c>
      <c r="D383" s="3" t="s">
        <v>2</v>
      </c>
      <c r="E383" s="3">
        <v>2.4462846727027501E-2</v>
      </c>
      <c r="F383" s="3">
        <v>149.833333333333</v>
      </c>
    </row>
    <row r="384" spans="1:6" x14ac:dyDescent="0.35">
      <c r="A384" s="3" t="s">
        <v>477</v>
      </c>
      <c r="B384" s="9">
        <v>25</v>
      </c>
      <c r="C384" s="9">
        <v>2</v>
      </c>
      <c r="D384" s="3" t="s">
        <v>273</v>
      </c>
      <c r="E384" s="3">
        <v>7.8540975613091805E-3</v>
      </c>
      <c r="F384" s="3">
        <v>35.96</v>
      </c>
    </row>
    <row r="385" spans="1:6" x14ac:dyDescent="0.35">
      <c r="A385" s="3" t="s">
        <v>478</v>
      </c>
      <c r="B385" s="9">
        <v>123</v>
      </c>
      <c r="C385" s="9">
        <v>4</v>
      </c>
      <c r="D385" s="3" t="s">
        <v>479</v>
      </c>
      <c r="E385" s="3">
        <v>1.80327272172736E-3</v>
      </c>
      <c r="F385" s="3">
        <v>14.6178861788618</v>
      </c>
    </row>
    <row r="386" spans="1:6" x14ac:dyDescent="0.35">
      <c r="A386" s="3" t="s">
        <v>480</v>
      </c>
      <c r="B386" s="9">
        <v>6</v>
      </c>
      <c r="C386" s="9">
        <v>1</v>
      </c>
      <c r="D386" s="3" t="s">
        <v>7</v>
      </c>
      <c r="E386" s="3">
        <v>3.9584388373473701E-2</v>
      </c>
      <c r="F386" s="3">
        <v>74.9166666666667</v>
      </c>
    </row>
    <row r="387" spans="1:6" x14ac:dyDescent="0.35">
      <c r="A387" s="3" t="s">
        <v>481</v>
      </c>
      <c r="B387" s="9">
        <v>6</v>
      </c>
      <c r="C387" s="9">
        <v>1</v>
      </c>
      <c r="D387" s="3" t="s">
        <v>7</v>
      </c>
      <c r="E387" s="3">
        <v>3.9584388373473701E-2</v>
      </c>
      <c r="F387" s="3">
        <v>74.9166666666667</v>
      </c>
    </row>
    <row r="388" spans="1:6" ht="29" x14ac:dyDescent="0.35">
      <c r="A388" s="3" t="s">
        <v>482</v>
      </c>
      <c r="B388" s="9">
        <v>7</v>
      </c>
      <c r="C388" s="9">
        <v>2</v>
      </c>
      <c r="D388" s="3" t="s">
        <v>475</v>
      </c>
      <c r="E388" s="3">
        <v>1.37743233091666E-3</v>
      </c>
      <c r="F388" s="3">
        <v>128.42857142857099</v>
      </c>
    </row>
    <row r="389" spans="1:6" x14ac:dyDescent="0.35">
      <c r="A389" s="3" t="s">
        <v>483</v>
      </c>
      <c r="B389" s="9">
        <v>953</v>
      </c>
      <c r="C389" s="9">
        <v>7</v>
      </c>
      <c r="D389" s="3" t="s">
        <v>484</v>
      </c>
      <c r="E389" s="3">
        <v>1.7972443503673101E-2</v>
      </c>
      <c r="F389" s="3">
        <v>3.3016789087093401</v>
      </c>
    </row>
    <row r="390" spans="1:6" x14ac:dyDescent="0.35">
      <c r="A390" s="3" t="s">
        <v>485</v>
      </c>
      <c r="B390" s="9">
        <v>196</v>
      </c>
      <c r="C390" s="9">
        <v>5</v>
      </c>
      <c r="D390" s="3" t="s">
        <v>486</v>
      </c>
      <c r="E390" s="3">
        <v>1.0444588017290801E-3</v>
      </c>
      <c r="F390" s="3">
        <v>11.466836734693899</v>
      </c>
    </row>
    <row r="391" spans="1:6" x14ac:dyDescent="0.35">
      <c r="A391" s="3" t="s">
        <v>487</v>
      </c>
      <c r="B391" s="9">
        <v>36</v>
      </c>
      <c r="C391" s="9">
        <v>2</v>
      </c>
      <c r="D391" s="3" t="s">
        <v>475</v>
      </c>
      <c r="E391" s="3">
        <v>1.41719291468126E-2</v>
      </c>
      <c r="F391" s="3">
        <v>24.9722222222222</v>
      </c>
    </row>
    <row r="392" spans="1:6" ht="29" x14ac:dyDescent="0.35">
      <c r="A392" s="3" t="s">
        <v>488</v>
      </c>
      <c r="B392" s="9">
        <v>3</v>
      </c>
      <c r="C392" s="9">
        <v>1</v>
      </c>
      <c r="D392" s="3" t="s">
        <v>2</v>
      </c>
      <c r="E392" s="3">
        <v>2.4462846727027501E-2</v>
      </c>
      <c r="F392" s="3">
        <v>149.833333333333</v>
      </c>
    </row>
    <row r="393" spans="1:6" x14ac:dyDescent="0.35">
      <c r="A393" s="3" t="s">
        <v>489</v>
      </c>
      <c r="B393" s="9">
        <v>9</v>
      </c>
      <c r="C393" s="9">
        <v>1</v>
      </c>
      <c r="D393" s="3" t="s">
        <v>14</v>
      </c>
      <c r="E393" s="3">
        <v>4.96956455815524E-2</v>
      </c>
      <c r="F393" s="3">
        <v>49.9444444444444</v>
      </c>
    </row>
    <row r="394" spans="1:6" x14ac:dyDescent="0.35">
      <c r="A394" s="3" t="s">
        <v>490</v>
      </c>
      <c r="B394" s="9">
        <v>63</v>
      </c>
      <c r="C394" s="9">
        <v>2</v>
      </c>
      <c r="D394" s="3" t="s">
        <v>472</v>
      </c>
      <c r="E394" s="3">
        <v>2.94975497129467E-2</v>
      </c>
      <c r="F394" s="3">
        <v>14.269841269841301</v>
      </c>
    </row>
    <row r="395" spans="1:6" x14ac:dyDescent="0.35">
      <c r="A395" s="3" t="s">
        <v>491</v>
      </c>
      <c r="B395" s="9">
        <v>155</v>
      </c>
      <c r="C395" s="9">
        <v>5</v>
      </c>
      <c r="D395" s="3" t="s">
        <v>324</v>
      </c>
      <c r="E395" s="3">
        <v>6.13766114483554E-4</v>
      </c>
      <c r="F395" s="3">
        <v>14.5</v>
      </c>
    </row>
    <row r="396" spans="1:6" ht="29" x14ac:dyDescent="0.35">
      <c r="A396" s="3" t="s">
        <v>492</v>
      </c>
      <c r="B396" s="9">
        <v>92</v>
      </c>
      <c r="C396" s="9">
        <v>2</v>
      </c>
      <c r="D396" s="3" t="s">
        <v>93</v>
      </c>
      <c r="E396" s="3">
        <v>4.6608633834520602E-2</v>
      </c>
      <c r="F396" s="3">
        <v>9.7717391304347796</v>
      </c>
    </row>
    <row r="397" spans="1:6" x14ac:dyDescent="0.35">
      <c r="A397" s="3" t="s">
        <v>493</v>
      </c>
      <c r="B397" s="9">
        <v>1524</v>
      </c>
      <c r="C397" s="9">
        <v>11</v>
      </c>
      <c r="D397" s="3" t="s">
        <v>336</v>
      </c>
      <c r="E397" s="3">
        <v>2.18442900175436E-3</v>
      </c>
      <c r="F397" s="3">
        <v>3.2444225721784798</v>
      </c>
    </row>
    <row r="398" spans="1:6" x14ac:dyDescent="0.35">
      <c r="A398" s="3" t="s">
        <v>494</v>
      </c>
      <c r="B398" s="9">
        <v>166</v>
      </c>
      <c r="C398" s="9">
        <v>4</v>
      </c>
      <c r="D398" s="3" t="s">
        <v>159</v>
      </c>
      <c r="E398" s="3">
        <v>3.7179379370112001E-3</v>
      </c>
      <c r="F398" s="3">
        <v>10.831325301204799</v>
      </c>
    </row>
    <row r="399" spans="1:6" x14ac:dyDescent="0.35">
      <c r="A399" s="3" t="s">
        <v>495</v>
      </c>
      <c r="B399" s="9">
        <v>1273</v>
      </c>
      <c r="C399" s="9">
        <v>11</v>
      </c>
      <c r="D399" s="3" t="s">
        <v>336</v>
      </c>
      <c r="E399" s="3">
        <v>8.3136005743561102E-4</v>
      </c>
      <c r="F399" s="3">
        <v>3.88413197172035</v>
      </c>
    </row>
    <row r="400" spans="1:6" ht="29" x14ac:dyDescent="0.35">
      <c r="A400" s="3" t="s">
        <v>496</v>
      </c>
      <c r="B400" s="9">
        <v>423</v>
      </c>
      <c r="C400" s="9">
        <v>10</v>
      </c>
      <c r="D400" s="3" t="s">
        <v>497</v>
      </c>
      <c r="E400" s="11">
        <v>4.7071910109359204E-6</v>
      </c>
      <c r="F400" s="3">
        <v>10.6264775413712</v>
      </c>
    </row>
    <row r="401" spans="1:6" x14ac:dyDescent="0.35">
      <c r="A401" s="3" t="s">
        <v>498</v>
      </c>
      <c r="B401" s="9">
        <v>9</v>
      </c>
      <c r="C401" s="9">
        <v>1</v>
      </c>
      <c r="D401" s="3" t="s">
        <v>7</v>
      </c>
      <c r="E401" s="3">
        <v>4.96956455815524E-2</v>
      </c>
      <c r="F401" s="3">
        <v>49.9444444444444</v>
      </c>
    </row>
    <row r="402" spans="1:6" x14ac:dyDescent="0.35">
      <c r="A402" s="3" t="s">
        <v>499</v>
      </c>
      <c r="B402" s="9">
        <v>8</v>
      </c>
      <c r="C402" s="9">
        <v>1</v>
      </c>
      <c r="D402" s="3" t="s">
        <v>0</v>
      </c>
      <c r="E402" s="3">
        <v>4.6608633834520602E-2</v>
      </c>
      <c r="F402" s="3">
        <v>56.1875</v>
      </c>
    </row>
    <row r="403" spans="1:6" x14ac:dyDescent="0.35">
      <c r="A403" s="3" t="s">
        <v>500</v>
      </c>
      <c r="B403" s="9">
        <v>9</v>
      </c>
      <c r="C403" s="9">
        <v>1</v>
      </c>
      <c r="D403" s="3" t="s">
        <v>7</v>
      </c>
      <c r="E403" s="3">
        <v>4.96956455815524E-2</v>
      </c>
      <c r="F403" s="3">
        <v>49.9444444444444</v>
      </c>
    </row>
    <row r="404" spans="1:6" x14ac:dyDescent="0.35">
      <c r="A404" s="3" t="s">
        <v>501</v>
      </c>
      <c r="B404" s="9">
        <v>9</v>
      </c>
      <c r="C404" s="9">
        <v>1</v>
      </c>
      <c r="D404" s="3" t="s">
        <v>12</v>
      </c>
      <c r="E404" s="3">
        <v>4.96956455815524E-2</v>
      </c>
      <c r="F404" s="3">
        <v>49.9444444444444</v>
      </c>
    </row>
    <row r="405" spans="1:6" x14ac:dyDescent="0.35">
      <c r="A405" s="3" t="s">
        <v>502</v>
      </c>
      <c r="B405" s="9">
        <v>19</v>
      </c>
      <c r="C405" s="9">
        <v>2</v>
      </c>
      <c r="D405" s="3" t="s">
        <v>121</v>
      </c>
      <c r="E405" s="3">
        <v>4.9376544403612202E-3</v>
      </c>
      <c r="F405" s="3">
        <v>47.315789473684198</v>
      </c>
    </row>
    <row r="406" spans="1:6" x14ac:dyDescent="0.35">
      <c r="A406" s="3" t="s">
        <v>503</v>
      </c>
      <c r="B406" s="9">
        <v>1009</v>
      </c>
      <c r="C406" s="9">
        <v>7</v>
      </c>
      <c r="D406" s="3" t="s">
        <v>504</v>
      </c>
      <c r="E406" s="3">
        <v>2.1809708017378599E-2</v>
      </c>
      <c r="F406" s="3">
        <v>3.1184340931615502</v>
      </c>
    </row>
    <row r="407" spans="1:6" x14ac:dyDescent="0.35">
      <c r="A407" s="3" t="s">
        <v>505</v>
      </c>
      <c r="B407" s="9">
        <v>19</v>
      </c>
      <c r="C407" s="9">
        <v>2</v>
      </c>
      <c r="D407" s="3" t="s">
        <v>121</v>
      </c>
      <c r="E407" s="3">
        <v>4.9376544403612202E-3</v>
      </c>
      <c r="F407" s="3">
        <v>47.315789473684198</v>
      </c>
    </row>
    <row r="408" spans="1:6" x14ac:dyDescent="0.35">
      <c r="A408" s="3" t="s">
        <v>506</v>
      </c>
      <c r="B408" s="9">
        <v>3</v>
      </c>
      <c r="C408" s="9">
        <v>1</v>
      </c>
      <c r="D408" s="3" t="s">
        <v>5</v>
      </c>
      <c r="E408" s="3">
        <v>2.4462846727027501E-2</v>
      </c>
      <c r="F408" s="3">
        <v>149.833333333333</v>
      </c>
    </row>
    <row r="409" spans="1:6" x14ac:dyDescent="0.35">
      <c r="A409" s="3" t="s">
        <v>507</v>
      </c>
      <c r="B409" s="9">
        <v>901</v>
      </c>
      <c r="C409" s="9">
        <v>9</v>
      </c>
      <c r="D409" s="3" t="s">
        <v>508</v>
      </c>
      <c r="E409" s="3">
        <v>1.32045244925403E-3</v>
      </c>
      <c r="F409" s="3">
        <v>4.4900110987791297</v>
      </c>
    </row>
    <row r="410" spans="1:6" x14ac:dyDescent="0.35">
      <c r="A410" s="3" t="s">
        <v>509</v>
      </c>
      <c r="B410" s="9">
        <v>182</v>
      </c>
      <c r="C410" s="9">
        <v>4</v>
      </c>
      <c r="D410" s="3" t="s">
        <v>510</v>
      </c>
      <c r="E410" s="3">
        <v>4.5140690172224699E-3</v>
      </c>
      <c r="F410" s="3">
        <v>9.8791208791208796</v>
      </c>
    </row>
    <row r="411" spans="1:6" x14ac:dyDescent="0.35">
      <c r="A411" s="3" t="s">
        <v>511</v>
      </c>
      <c r="B411" s="9">
        <v>96</v>
      </c>
      <c r="C411" s="9">
        <v>2</v>
      </c>
      <c r="D411" s="3" t="s">
        <v>130</v>
      </c>
      <c r="E411" s="3">
        <v>4.96956455815524E-2</v>
      </c>
      <c r="F411" s="3">
        <v>9.3645833333333304</v>
      </c>
    </row>
    <row r="412" spans="1:6" x14ac:dyDescent="0.35">
      <c r="A412" s="3" t="s">
        <v>512</v>
      </c>
      <c r="B412" s="9">
        <v>9</v>
      </c>
      <c r="C412" s="9">
        <v>1</v>
      </c>
      <c r="D412" s="3" t="s">
        <v>1</v>
      </c>
      <c r="E412" s="3">
        <v>4.96956455815524E-2</v>
      </c>
      <c r="F412" s="3">
        <v>49.9444444444444</v>
      </c>
    </row>
    <row r="413" spans="1:6" x14ac:dyDescent="0.35">
      <c r="A413" s="3" t="s">
        <v>513</v>
      </c>
      <c r="B413" s="9">
        <v>147</v>
      </c>
      <c r="C413" s="9">
        <v>4</v>
      </c>
      <c r="D413" s="3" t="s">
        <v>514</v>
      </c>
      <c r="E413" s="3">
        <v>2.6679979790321098E-3</v>
      </c>
      <c r="F413" s="3">
        <v>12.2312925170068</v>
      </c>
    </row>
    <row r="414" spans="1:6" x14ac:dyDescent="0.35">
      <c r="A414" s="3" t="s">
        <v>515</v>
      </c>
      <c r="B414" s="9">
        <v>40</v>
      </c>
      <c r="C414" s="9">
        <v>2</v>
      </c>
      <c r="D414" s="3" t="s">
        <v>228</v>
      </c>
      <c r="E414" s="3">
        <v>1.65744786307526E-2</v>
      </c>
      <c r="F414" s="3">
        <v>22.475000000000001</v>
      </c>
    </row>
    <row r="415" spans="1:6" x14ac:dyDescent="0.35">
      <c r="A415" s="3" t="s">
        <v>516</v>
      </c>
      <c r="B415" s="9">
        <v>57</v>
      </c>
      <c r="C415" s="9">
        <v>2</v>
      </c>
      <c r="D415" s="3" t="s">
        <v>130</v>
      </c>
      <c r="E415" s="3">
        <v>2.5547532954589398E-2</v>
      </c>
      <c r="F415" s="3">
        <v>15.771929824561401</v>
      </c>
    </row>
    <row r="416" spans="1:6" x14ac:dyDescent="0.35">
      <c r="A416" s="3" t="s">
        <v>517</v>
      </c>
      <c r="B416" s="9">
        <v>19</v>
      </c>
      <c r="C416" s="9">
        <v>2</v>
      </c>
      <c r="D416" s="3" t="s">
        <v>121</v>
      </c>
      <c r="E416" s="3">
        <v>4.9376544403612202E-3</v>
      </c>
      <c r="F416" s="3">
        <v>47.315789473684198</v>
      </c>
    </row>
    <row r="417" spans="1:6" x14ac:dyDescent="0.35">
      <c r="A417" s="3" t="s">
        <v>518</v>
      </c>
      <c r="B417" s="9">
        <v>16</v>
      </c>
      <c r="C417" s="9">
        <v>2</v>
      </c>
      <c r="D417" s="3" t="s">
        <v>62</v>
      </c>
      <c r="E417" s="3">
        <v>4.1781129283374498E-3</v>
      </c>
      <c r="F417" s="3">
        <v>56.1875</v>
      </c>
    </row>
    <row r="418" spans="1:6" x14ac:dyDescent="0.35">
      <c r="A418" s="3" t="s">
        <v>519</v>
      </c>
      <c r="B418" s="9">
        <v>180</v>
      </c>
      <c r="C418" s="9">
        <v>4</v>
      </c>
      <c r="D418" s="3" t="s">
        <v>510</v>
      </c>
      <c r="E418" s="3">
        <v>4.4826321647810901E-3</v>
      </c>
      <c r="F418" s="3">
        <v>9.9888888888888907</v>
      </c>
    </row>
    <row r="419" spans="1:6" x14ac:dyDescent="0.35">
      <c r="A419" s="3" t="s">
        <v>520</v>
      </c>
      <c r="B419" s="9">
        <v>74</v>
      </c>
      <c r="C419" s="9">
        <v>2</v>
      </c>
      <c r="D419" s="3" t="s">
        <v>521</v>
      </c>
      <c r="E419" s="3">
        <v>3.6278478270501902E-2</v>
      </c>
      <c r="F419" s="3">
        <v>12.148648648648599</v>
      </c>
    </row>
    <row r="420" spans="1:6" x14ac:dyDescent="0.35">
      <c r="A420" s="3" t="s">
        <v>522</v>
      </c>
      <c r="B420" s="9">
        <v>355</v>
      </c>
      <c r="C420" s="9">
        <v>4</v>
      </c>
      <c r="D420" s="3" t="s">
        <v>137</v>
      </c>
      <c r="E420" s="3">
        <v>2.64747932838265E-2</v>
      </c>
      <c r="F420" s="3">
        <v>5.0647887323943701</v>
      </c>
    </row>
    <row r="421" spans="1:6" x14ac:dyDescent="0.35">
      <c r="A421" s="3" t="s">
        <v>523</v>
      </c>
      <c r="B421" s="9">
        <v>183</v>
      </c>
      <c r="C421" s="9">
        <v>4</v>
      </c>
      <c r="D421" s="3" t="s">
        <v>514</v>
      </c>
      <c r="E421" s="3">
        <v>4.5627744273274897E-3</v>
      </c>
      <c r="F421" s="3">
        <v>9.8251366120218595</v>
      </c>
    </row>
    <row r="422" spans="1:6" ht="29" x14ac:dyDescent="0.35">
      <c r="A422" s="3" t="s">
        <v>524</v>
      </c>
      <c r="B422" s="9">
        <v>3036</v>
      </c>
      <c r="C422" s="9">
        <v>14</v>
      </c>
      <c r="D422" s="3" t="s">
        <v>525</v>
      </c>
      <c r="E422" s="3">
        <v>1.1681849835865401E-2</v>
      </c>
      <c r="F422" s="3">
        <v>2.0727931488801099</v>
      </c>
    </row>
    <row r="423" spans="1:6" x14ac:dyDescent="0.35">
      <c r="A423" s="3" t="s">
        <v>526</v>
      </c>
      <c r="B423" s="9">
        <v>130</v>
      </c>
      <c r="C423" s="9">
        <v>3</v>
      </c>
      <c r="D423" s="3" t="s">
        <v>527</v>
      </c>
      <c r="E423" s="3">
        <v>1.4296405742099999E-2</v>
      </c>
      <c r="F423" s="3">
        <v>10.3730769230769</v>
      </c>
    </row>
    <row r="424" spans="1:6" x14ac:dyDescent="0.35">
      <c r="A424" s="3" t="s">
        <v>528</v>
      </c>
      <c r="B424" s="9">
        <v>23</v>
      </c>
      <c r="C424" s="9">
        <v>2</v>
      </c>
      <c r="D424" s="3" t="s">
        <v>116</v>
      </c>
      <c r="E424" s="3">
        <v>6.7786998134583701E-3</v>
      </c>
      <c r="F424" s="3">
        <v>39.086956521739097</v>
      </c>
    </row>
    <row r="425" spans="1:6" x14ac:dyDescent="0.35">
      <c r="A425" s="3" t="s">
        <v>529</v>
      </c>
      <c r="B425" s="9">
        <v>2</v>
      </c>
      <c r="C425" s="9">
        <v>1</v>
      </c>
      <c r="D425" s="3" t="s">
        <v>12</v>
      </c>
      <c r="E425" s="3">
        <v>1.88519353857763E-2</v>
      </c>
      <c r="F425" s="3">
        <v>224.75</v>
      </c>
    </row>
    <row r="426" spans="1:6" x14ac:dyDescent="0.35">
      <c r="A426" s="3" t="s">
        <v>530</v>
      </c>
      <c r="B426" s="9">
        <v>30</v>
      </c>
      <c r="C426" s="9">
        <v>3</v>
      </c>
      <c r="D426" s="3" t="s">
        <v>1148</v>
      </c>
      <c r="E426" s="3">
        <v>8.2432434479429498E-4</v>
      </c>
      <c r="F426" s="3">
        <v>44.95</v>
      </c>
    </row>
    <row r="427" spans="1:6" x14ac:dyDescent="0.35">
      <c r="A427" s="3" t="s">
        <v>531</v>
      </c>
      <c r="B427" s="9">
        <v>37</v>
      </c>
      <c r="C427" s="9">
        <v>3</v>
      </c>
      <c r="D427" s="3" t="s">
        <v>1148</v>
      </c>
      <c r="E427" s="3">
        <v>1.15987447973807E-3</v>
      </c>
      <c r="F427" s="3">
        <v>36.445945945946001</v>
      </c>
    </row>
    <row r="428" spans="1:6" x14ac:dyDescent="0.35">
      <c r="A428" s="3" t="s">
        <v>532</v>
      </c>
      <c r="B428" s="9">
        <v>75</v>
      </c>
      <c r="C428" s="9">
        <v>4</v>
      </c>
      <c r="D428" s="3" t="s">
        <v>1150</v>
      </c>
      <c r="E428" s="3">
        <v>6.2156120768521199E-4</v>
      </c>
      <c r="F428" s="3">
        <v>23.973333333333301</v>
      </c>
    </row>
    <row r="429" spans="1:6" x14ac:dyDescent="0.35">
      <c r="A429" s="3" t="s">
        <v>533</v>
      </c>
      <c r="B429" s="9">
        <v>41</v>
      </c>
      <c r="C429" s="9">
        <v>3</v>
      </c>
      <c r="D429" s="3" t="s">
        <v>1148</v>
      </c>
      <c r="E429" s="3">
        <v>1.37743233091666E-3</v>
      </c>
      <c r="F429" s="3">
        <v>32.890243902439003</v>
      </c>
    </row>
    <row r="430" spans="1:6" x14ac:dyDescent="0.35">
      <c r="A430" s="3" t="s">
        <v>534</v>
      </c>
      <c r="B430" s="9">
        <v>208</v>
      </c>
      <c r="C430" s="9">
        <v>5</v>
      </c>
      <c r="D430" s="3" t="s">
        <v>1152</v>
      </c>
      <c r="E430" s="3">
        <v>1.3043132171505301E-3</v>
      </c>
      <c r="F430" s="3">
        <v>10.805288461538501</v>
      </c>
    </row>
    <row r="431" spans="1:6" x14ac:dyDescent="0.35">
      <c r="A431" s="3" t="s">
        <v>535</v>
      </c>
      <c r="B431" s="9">
        <v>215</v>
      </c>
      <c r="C431" s="9">
        <v>5</v>
      </c>
      <c r="D431" s="3" t="s">
        <v>1152</v>
      </c>
      <c r="E431" s="3">
        <v>1.37743233091666E-3</v>
      </c>
      <c r="F431" s="3">
        <v>10.453488372093</v>
      </c>
    </row>
    <row r="432" spans="1:6" x14ac:dyDescent="0.35">
      <c r="A432" s="3" t="s">
        <v>536</v>
      </c>
      <c r="B432" s="9">
        <v>249</v>
      </c>
      <c r="C432" s="9">
        <v>6</v>
      </c>
      <c r="D432" s="3" t="s">
        <v>226</v>
      </c>
      <c r="E432" s="3">
        <v>5.3184304537696103E-4</v>
      </c>
      <c r="F432" s="3">
        <v>10.831325301204799</v>
      </c>
    </row>
    <row r="433" spans="1:6" x14ac:dyDescent="0.35">
      <c r="A433" s="3" t="s">
        <v>537</v>
      </c>
      <c r="B433" s="9">
        <v>233</v>
      </c>
      <c r="C433" s="9">
        <v>6</v>
      </c>
      <c r="D433" s="3" t="s">
        <v>226</v>
      </c>
      <c r="E433" s="3">
        <v>4.3629544933536298E-4</v>
      </c>
      <c r="F433" s="3">
        <v>11.5751072961373</v>
      </c>
    </row>
    <row r="434" spans="1:6" x14ac:dyDescent="0.35">
      <c r="A434" s="3" t="s">
        <v>538</v>
      </c>
      <c r="B434" s="9">
        <v>6</v>
      </c>
      <c r="C434" s="9">
        <v>1</v>
      </c>
      <c r="D434" s="3" t="s">
        <v>3</v>
      </c>
      <c r="E434" s="3">
        <v>3.9584388373473701E-2</v>
      </c>
      <c r="F434" s="3">
        <v>74.9166666666667</v>
      </c>
    </row>
    <row r="435" spans="1:6" x14ac:dyDescent="0.35">
      <c r="A435" s="3" t="s">
        <v>539</v>
      </c>
      <c r="B435" s="9">
        <v>326</v>
      </c>
      <c r="C435" s="9">
        <v>4</v>
      </c>
      <c r="D435" s="3" t="s">
        <v>155</v>
      </c>
      <c r="E435" s="3">
        <v>2.2112354674438801E-2</v>
      </c>
      <c r="F435" s="3">
        <v>5.5153374233128796</v>
      </c>
    </row>
    <row r="436" spans="1:6" x14ac:dyDescent="0.35">
      <c r="A436" s="3" t="s">
        <v>540</v>
      </c>
      <c r="B436" s="9">
        <v>421</v>
      </c>
      <c r="C436" s="9">
        <v>5</v>
      </c>
      <c r="D436" s="3" t="s">
        <v>541</v>
      </c>
      <c r="E436" s="3">
        <v>1.1253955641209601E-2</v>
      </c>
      <c r="F436" s="3">
        <v>5.33847980997625</v>
      </c>
    </row>
    <row r="437" spans="1:6" x14ac:dyDescent="0.35">
      <c r="A437" s="3" t="s">
        <v>542</v>
      </c>
      <c r="B437" s="9">
        <v>88</v>
      </c>
      <c r="C437" s="9">
        <v>3</v>
      </c>
      <c r="D437" s="3" t="s">
        <v>543</v>
      </c>
      <c r="E437" s="3">
        <v>5.6876472944649304E-3</v>
      </c>
      <c r="F437" s="3">
        <v>15.323863636363599</v>
      </c>
    </row>
    <row r="438" spans="1:6" x14ac:dyDescent="0.35">
      <c r="A438" s="3" t="s">
        <v>544</v>
      </c>
      <c r="B438" s="9">
        <v>72</v>
      </c>
      <c r="C438" s="9">
        <v>3</v>
      </c>
      <c r="D438" s="3" t="s">
        <v>543</v>
      </c>
      <c r="E438" s="3">
        <v>4.0261185880097498E-3</v>
      </c>
      <c r="F438" s="3">
        <v>18.7291666666667</v>
      </c>
    </row>
    <row r="439" spans="1:6" x14ac:dyDescent="0.35">
      <c r="A439" s="3" t="s">
        <v>545</v>
      </c>
      <c r="B439" s="9">
        <v>399</v>
      </c>
      <c r="C439" s="9">
        <v>4</v>
      </c>
      <c r="D439" s="3" t="s">
        <v>155</v>
      </c>
      <c r="E439" s="3">
        <v>3.4872257520692403E-2</v>
      </c>
      <c r="F439" s="3">
        <v>4.5062656641604004</v>
      </c>
    </row>
    <row r="440" spans="1:6" x14ac:dyDescent="0.35">
      <c r="A440" s="3" t="s">
        <v>546</v>
      </c>
      <c r="B440" s="9">
        <v>1213</v>
      </c>
      <c r="C440" s="9">
        <v>8</v>
      </c>
      <c r="D440" s="3" t="s">
        <v>235</v>
      </c>
      <c r="E440" s="3">
        <v>1.7431050101493602E-2</v>
      </c>
      <c r="F440" s="3">
        <v>2.96455070074196</v>
      </c>
    </row>
    <row r="441" spans="1:6" x14ac:dyDescent="0.35">
      <c r="A441" s="3" t="s">
        <v>547</v>
      </c>
      <c r="B441" s="9">
        <v>137</v>
      </c>
      <c r="C441" s="9">
        <v>6</v>
      </c>
      <c r="D441" s="3" t="s">
        <v>226</v>
      </c>
      <c r="E441" s="11">
        <v>3.8163947434694202E-5</v>
      </c>
      <c r="F441" s="3">
        <v>19.686131386861302</v>
      </c>
    </row>
    <row r="442" spans="1:6" x14ac:dyDescent="0.35">
      <c r="A442" s="3" t="s">
        <v>548</v>
      </c>
      <c r="B442" s="9">
        <v>98</v>
      </c>
      <c r="C442" s="9">
        <v>6</v>
      </c>
      <c r="D442" s="3" t="s">
        <v>226</v>
      </c>
      <c r="E442" s="11">
        <v>8.4136185179184594E-6</v>
      </c>
      <c r="F442" s="3">
        <v>27.520408163265301</v>
      </c>
    </row>
    <row r="443" spans="1:6" ht="29" x14ac:dyDescent="0.35">
      <c r="A443" s="3" t="s">
        <v>549</v>
      </c>
      <c r="B443" s="9">
        <v>1977</v>
      </c>
      <c r="C443" s="9">
        <v>14</v>
      </c>
      <c r="D443" s="3" t="s">
        <v>1103</v>
      </c>
      <c r="E443" s="3">
        <v>6.1053629523787696E-4</v>
      </c>
      <c r="F443" s="3">
        <v>3.1831057157309099</v>
      </c>
    </row>
    <row r="444" spans="1:6" x14ac:dyDescent="0.35">
      <c r="A444" s="3" t="s">
        <v>550</v>
      </c>
      <c r="B444" s="9">
        <v>4</v>
      </c>
      <c r="C444" s="9">
        <v>1</v>
      </c>
      <c r="D444" s="3" t="s">
        <v>15</v>
      </c>
      <c r="E444" s="3">
        <v>2.94975497129467E-2</v>
      </c>
      <c r="F444" s="3">
        <v>112.375</v>
      </c>
    </row>
    <row r="445" spans="1:6" x14ac:dyDescent="0.35">
      <c r="A445" s="3" t="s">
        <v>551</v>
      </c>
      <c r="B445" s="9">
        <v>9</v>
      </c>
      <c r="C445" s="9">
        <v>2</v>
      </c>
      <c r="D445" s="3" t="s">
        <v>228</v>
      </c>
      <c r="E445" s="3">
        <v>1.9664246661301199E-3</v>
      </c>
      <c r="F445" s="3">
        <v>99.8888888888889</v>
      </c>
    </row>
    <row r="446" spans="1:6" x14ac:dyDescent="0.35">
      <c r="A446" s="3" t="s">
        <v>552</v>
      </c>
      <c r="B446" s="9">
        <v>11</v>
      </c>
      <c r="C446" s="9">
        <v>2</v>
      </c>
      <c r="D446" s="3" t="s">
        <v>228</v>
      </c>
      <c r="E446" s="3">
        <v>2.5035225800329299E-3</v>
      </c>
      <c r="F446" s="3">
        <v>81.727272727272705</v>
      </c>
    </row>
    <row r="447" spans="1:6" x14ac:dyDescent="0.35">
      <c r="A447" s="3" t="s">
        <v>553</v>
      </c>
      <c r="B447" s="9">
        <v>8</v>
      </c>
      <c r="C447" s="9">
        <v>1</v>
      </c>
      <c r="D447" s="3" t="s">
        <v>7</v>
      </c>
      <c r="E447" s="3">
        <v>4.6608633834520602E-2</v>
      </c>
      <c r="F447" s="3">
        <v>56.1875</v>
      </c>
    </row>
    <row r="448" spans="1:6" x14ac:dyDescent="0.35">
      <c r="A448" s="3" t="s">
        <v>554</v>
      </c>
      <c r="B448" s="9">
        <v>175</v>
      </c>
      <c r="C448" s="9">
        <v>4</v>
      </c>
      <c r="D448" s="3" t="s">
        <v>81</v>
      </c>
      <c r="E448" s="3">
        <v>4.1781129283374498E-3</v>
      </c>
      <c r="F448" s="3">
        <v>10.2742857142857</v>
      </c>
    </row>
    <row r="449" spans="1:6" x14ac:dyDescent="0.35">
      <c r="A449" s="3" t="s">
        <v>555</v>
      </c>
      <c r="B449" s="9">
        <v>310</v>
      </c>
      <c r="C449" s="9">
        <v>4</v>
      </c>
      <c r="D449" s="3" t="s">
        <v>81</v>
      </c>
      <c r="E449" s="3">
        <v>1.9339461083771801E-2</v>
      </c>
      <c r="F449" s="3">
        <v>5.8</v>
      </c>
    </row>
    <row r="450" spans="1:6" x14ac:dyDescent="0.35">
      <c r="A450" s="3" t="s">
        <v>556</v>
      </c>
      <c r="B450" s="9">
        <v>143</v>
      </c>
      <c r="C450" s="9">
        <v>4</v>
      </c>
      <c r="D450" s="3" t="s">
        <v>81</v>
      </c>
      <c r="E450" s="3">
        <v>2.5035225800329299E-3</v>
      </c>
      <c r="F450" s="3">
        <v>12.5734265734266</v>
      </c>
    </row>
    <row r="451" spans="1:6" x14ac:dyDescent="0.35">
      <c r="A451" s="3" t="s">
        <v>557</v>
      </c>
      <c r="B451" s="9">
        <v>330</v>
      </c>
      <c r="C451" s="9">
        <v>9</v>
      </c>
      <c r="D451" s="3" t="s">
        <v>47</v>
      </c>
      <c r="E451" s="11">
        <v>4.7071910109359204E-6</v>
      </c>
      <c r="F451" s="3">
        <v>12.259090909090901</v>
      </c>
    </row>
    <row r="452" spans="1:6" x14ac:dyDescent="0.35">
      <c r="A452" s="3" t="s">
        <v>558</v>
      </c>
      <c r="B452" s="9">
        <v>4</v>
      </c>
      <c r="C452" s="9">
        <v>1</v>
      </c>
      <c r="D452" s="3" t="s">
        <v>3</v>
      </c>
      <c r="E452" s="3">
        <v>2.94975497129467E-2</v>
      </c>
      <c r="F452" s="3">
        <v>112.375</v>
      </c>
    </row>
    <row r="453" spans="1:6" ht="29" x14ac:dyDescent="0.35">
      <c r="A453" s="3" t="s">
        <v>559</v>
      </c>
      <c r="B453" s="9">
        <v>2</v>
      </c>
      <c r="C453" s="9">
        <v>1</v>
      </c>
      <c r="D453" s="3" t="s">
        <v>3</v>
      </c>
      <c r="E453" s="3">
        <v>1.88519353857763E-2</v>
      </c>
      <c r="F453" s="3">
        <v>224.75</v>
      </c>
    </row>
    <row r="454" spans="1:6" x14ac:dyDescent="0.35">
      <c r="A454" s="3" t="s">
        <v>560</v>
      </c>
      <c r="B454" s="9">
        <v>108</v>
      </c>
      <c r="C454" s="9">
        <v>5</v>
      </c>
      <c r="D454" s="3" t="s">
        <v>455</v>
      </c>
      <c r="E454" s="3">
        <v>2.1422802530982301E-4</v>
      </c>
      <c r="F454" s="3">
        <v>20.810185185185201</v>
      </c>
    </row>
    <row r="455" spans="1:6" x14ac:dyDescent="0.35">
      <c r="A455" s="3" t="s">
        <v>561</v>
      </c>
      <c r="B455" s="9">
        <v>38</v>
      </c>
      <c r="C455" s="9">
        <v>2</v>
      </c>
      <c r="D455" s="3" t="s">
        <v>67</v>
      </c>
      <c r="E455" s="3">
        <v>1.5234073915253299E-2</v>
      </c>
      <c r="F455" s="3">
        <v>23.657894736842099</v>
      </c>
    </row>
    <row r="456" spans="1:6" x14ac:dyDescent="0.35">
      <c r="A456" s="3" t="s">
        <v>562</v>
      </c>
      <c r="B456" s="9">
        <v>14</v>
      </c>
      <c r="C456" s="9">
        <v>2</v>
      </c>
      <c r="D456" s="3" t="s">
        <v>67</v>
      </c>
      <c r="E456" s="3">
        <v>3.5213541463164498E-3</v>
      </c>
      <c r="F456" s="3">
        <v>64.214285714285694</v>
      </c>
    </row>
    <row r="457" spans="1:6" x14ac:dyDescent="0.35">
      <c r="A457" s="3" t="s">
        <v>563</v>
      </c>
      <c r="B457" s="9">
        <v>59</v>
      </c>
      <c r="C457" s="9">
        <v>5</v>
      </c>
      <c r="D457" s="3" t="s">
        <v>455</v>
      </c>
      <c r="E457" s="11">
        <v>1.88033850619607E-5</v>
      </c>
      <c r="F457" s="3">
        <v>38.093220338983102</v>
      </c>
    </row>
    <row r="458" spans="1:6" ht="29" x14ac:dyDescent="0.35">
      <c r="A458" s="3" t="s">
        <v>564</v>
      </c>
      <c r="B458" s="9">
        <v>10</v>
      </c>
      <c r="C458" s="9">
        <v>2</v>
      </c>
      <c r="D458" s="3" t="s">
        <v>565</v>
      </c>
      <c r="E458" s="3">
        <v>2.18442900175436E-3</v>
      </c>
      <c r="F458" s="3">
        <v>89.9</v>
      </c>
    </row>
    <row r="459" spans="1:6" x14ac:dyDescent="0.35">
      <c r="A459" s="3" t="s">
        <v>566</v>
      </c>
      <c r="B459" s="9">
        <v>26</v>
      </c>
      <c r="C459" s="9">
        <v>3</v>
      </c>
      <c r="D459" s="3" t="s">
        <v>220</v>
      </c>
      <c r="E459" s="3">
        <v>6.4216261266476597E-4</v>
      </c>
      <c r="F459" s="3">
        <v>51.865384615384599</v>
      </c>
    </row>
    <row r="460" spans="1:6" x14ac:dyDescent="0.35">
      <c r="A460" s="3" t="s">
        <v>567</v>
      </c>
      <c r="B460" s="9">
        <v>15</v>
      </c>
      <c r="C460" s="9">
        <v>3</v>
      </c>
      <c r="D460" s="3" t="s">
        <v>568</v>
      </c>
      <c r="E460" s="3">
        <v>2.2324584702806301E-4</v>
      </c>
      <c r="F460" s="3">
        <v>89.9</v>
      </c>
    </row>
    <row r="461" spans="1:6" x14ac:dyDescent="0.35">
      <c r="A461" s="3" t="s">
        <v>569</v>
      </c>
      <c r="B461" s="9">
        <v>15</v>
      </c>
      <c r="C461" s="9">
        <v>3</v>
      </c>
      <c r="D461" s="3" t="s">
        <v>224</v>
      </c>
      <c r="E461" s="3">
        <v>2.2324584702806301E-4</v>
      </c>
      <c r="F461" s="3">
        <v>89.9</v>
      </c>
    </row>
    <row r="462" spans="1:6" x14ac:dyDescent="0.35">
      <c r="A462" s="3" t="s">
        <v>570</v>
      </c>
      <c r="B462" s="9">
        <v>44</v>
      </c>
      <c r="C462" s="9">
        <v>2</v>
      </c>
      <c r="D462" s="3" t="s">
        <v>67</v>
      </c>
      <c r="E462" s="3">
        <v>1.88519353857763E-2</v>
      </c>
      <c r="F462" s="3">
        <v>20.431818181818201</v>
      </c>
    </row>
    <row r="463" spans="1:6" x14ac:dyDescent="0.35">
      <c r="A463" s="3" t="s">
        <v>571</v>
      </c>
      <c r="B463" s="9">
        <v>12</v>
      </c>
      <c r="C463" s="9">
        <v>2</v>
      </c>
      <c r="D463" s="3" t="s">
        <v>67</v>
      </c>
      <c r="E463" s="3">
        <v>2.7639885768428298E-3</v>
      </c>
      <c r="F463" s="3">
        <v>74.9166666666667</v>
      </c>
    </row>
    <row r="464" spans="1:6" x14ac:dyDescent="0.35">
      <c r="A464" s="3" t="s">
        <v>572</v>
      </c>
      <c r="B464" s="9">
        <v>23</v>
      </c>
      <c r="C464" s="9">
        <v>3</v>
      </c>
      <c r="D464" s="3" t="s">
        <v>220</v>
      </c>
      <c r="E464" s="3">
        <v>5.58695165780505E-4</v>
      </c>
      <c r="F464" s="3">
        <v>58.630434782608702</v>
      </c>
    </row>
    <row r="465" spans="1:6" ht="43.5" x14ac:dyDescent="0.35">
      <c r="A465" s="3" t="s">
        <v>573</v>
      </c>
      <c r="B465" s="9">
        <v>1520</v>
      </c>
      <c r="C465" s="9">
        <v>13</v>
      </c>
      <c r="D465" s="3" t="s">
        <v>1111</v>
      </c>
      <c r="E465" s="3">
        <v>2.8355829327562801E-4</v>
      </c>
      <c r="F465" s="3">
        <v>3.8444078947368401</v>
      </c>
    </row>
    <row r="466" spans="1:6" ht="29" x14ac:dyDescent="0.35">
      <c r="A466" s="3" t="s">
        <v>574</v>
      </c>
      <c r="B466" s="9">
        <v>717</v>
      </c>
      <c r="C466" s="9">
        <v>9</v>
      </c>
      <c r="D466" s="3" t="s">
        <v>345</v>
      </c>
      <c r="E466" s="3">
        <v>5.3184304537696103E-4</v>
      </c>
      <c r="F466" s="3">
        <v>5.6422594142259399</v>
      </c>
    </row>
    <row r="467" spans="1:6" x14ac:dyDescent="0.35">
      <c r="A467" s="3" t="s">
        <v>575</v>
      </c>
      <c r="B467" s="9">
        <v>674</v>
      </c>
      <c r="C467" s="9">
        <v>6</v>
      </c>
      <c r="D467" s="3" t="s">
        <v>1161</v>
      </c>
      <c r="E467" s="3">
        <v>1.4924684155900999E-2</v>
      </c>
      <c r="F467" s="3">
        <v>4.0014836795252204</v>
      </c>
    </row>
    <row r="468" spans="1:6" x14ac:dyDescent="0.35">
      <c r="A468" s="3" t="s">
        <v>576</v>
      </c>
      <c r="B468" s="9">
        <v>175</v>
      </c>
      <c r="C468" s="9">
        <v>4</v>
      </c>
      <c r="D468" s="3" t="s">
        <v>37</v>
      </c>
      <c r="E468" s="3">
        <v>4.1781129283374498E-3</v>
      </c>
      <c r="F468" s="3">
        <v>10.2742857142857</v>
      </c>
    </row>
    <row r="469" spans="1:6" ht="29" x14ac:dyDescent="0.35">
      <c r="A469" s="3" t="s">
        <v>577</v>
      </c>
      <c r="B469" s="9">
        <v>2021</v>
      </c>
      <c r="C469" s="9">
        <v>13</v>
      </c>
      <c r="D469" s="3" t="s">
        <v>1106</v>
      </c>
      <c r="E469" s="3">
        <v>1.67588044101019E-3</v>
      </c>
      <c r="F469" s="3">
        <v>2.89139040079169</v>
      </c>
    </row>
    <row r="470" spans="1:6" x14ac:dyDescent="0.35">
      <c r="A470" s="3" t="s">
        <v>578</v>
      </c>
      <c r="B470" s="9">
        <v>322</v>
      </c>
      <c r="C470" s="9">
        <v>9</v>
      </c>
      <c r="D470" s="3" t="s">
        <v>47</v>
      </c>
      <c r="E470" s="11">
        <v>4.7071910109359204E-6</v>
      </c>
      <c r="F470" s="3">
        <v>12.5636645962733</v>
      </c>
    </row>
    <row r="471" spans="1:6" x14ac:dyDescent="0.35">
      <c r="A471" s="3" t="s">
        <v>579</v>
      </c>
      <c r="B471" s="9">
        <v>35</v>
      </c>
      <c r="C471" s="9">
        <v>2</v>
      </c>
      <c r="D471" s="3" t="s">
        <v>309</v>
      </c>
      <c r="E471" s="3">
        <v>1.35593008455966E-2</v>
      </c>
      <c r="F471" s="3">
        <v>25.685714285714301</v>
      </c>
    </row>
    <row r="472" spans="1:6" x14ac:dyDescent="0.35">
      <c r="A472" s="3" t="s">
        <v>580</v>
      </c>
      <c r="B472" s="9">
        <v>32</v>
      </c>
      <c r="C472" s="9">
        <v>2</v>
      </c>
      <c r="D472" s="3" t="s">
        <v>309</v>
      </c>
      <c r="E472" s="3">
        <v>1.1681849835865401E-2</v>
      </c>
      <c r="F472" s="3">
        <v>28.09375</v>
      </c>
    </row>
    <row r="473" spans="1:6" x14ac:dyDescent="0.35">
      <c r="A473" s="3" t="s">
        <v>581</v>
      </c>
      <c r="B473" s="9">
        <v>70</v>
      </c>
      <c r="C473" s="9">
        <v>3</v>
      </c>
      <c r="D473" s="3" t="s">
        <v>312</v>
      </c>
      <c r="E473" s="3">
        <v>3.80991735810157E-3</v>
      </c>
      <c r="F473" s="3">
        <v>19.264285714285698</v>
      </c>
    </row>
    <row r="474" spans="1:6" x14ac:dyDescent="0.35">
      <c r="A474" s="3" t="s">
        <v>582</v>
      </c>
      <c r="B474" s="9">
        <v>12</v>
      </c>
      <c r="C474" s="9">
        <v>2</v>
      </c>
      <c r="D474" s="3" t="s">
        <v>565</v>
      </c>
      <c r="E474" s="3">
        <v>2.7639885768428298E-3</v>
      </c>
      <c r="F474" s="3">
        <v>74.9166666666667</v>
      </c>
    </row>
    <row r="475" spans="1:6" x14ac:dyDescent="0.35">
      <c r="A475" s="3" t="s">
        <v>583</v>
      </c>
      <c r="B475" s="9">
        <v>75</v>
      </c>
      <c r="C475" s="9">
        <v>3</v>
      </c>
      <c r="D475" s="3" t="s">
        <v>220</v>
      </c>
      <c r="E475" s="3">
        <v>4.3342907449660101E-3</v>
      </c>
      <c r="F475" s="3">
        <v>17.98</v>
      </c>
    </row>
    <row r="476" spans="1:6" x14ac:dyDescent="0.35">
      <c r="A476" s="3" t="s">
        <v>584</v>
      </c>
      <c r="B476" s="9">
        <v>140</v>
      </c>
      <c r="C476" s="9">
        <v>4</v>
      </c>
      <c r="D476" s="3" t="s">
        <v>585</v>
      </c>
      <c r="E476" s="3">
        <v>2.3899882556050302E-3</v>
      </c>
      <c r="F476" s="3">
        <v>12.842857142857101</v>
      </c>
    </row>
    <row r="477" spans="1:6" x14ac:dyDescent="0.35">
      <c r="A477" s="3" t="s">
        <v>586</v>
      </c>
      <c r="B477" s="9">
        <v>588</v>
      </c>
      <c r="C477" s="9">
        <v>7</v>
      </c>
      <c r="D477" s="3" t="s">
        <v>587</v>
      </c>
      <c r="E477" s="3">
        <v>2.28822195943627E-3</v>
      </c>
      <c r="F477" s="3">
        <v>5.3511904761904798</v>
      </c>
    </row>
    <row r="478" spans="1:6" x14ac:dyDescent="0.35">
      <c r="A478" s="3" t="s">
        <v>588</v>
      </c>
      <c r="B478" s="9">
        <v>109</v>
      </c>
      <c r="C478" s="9">
        <v>5</v>
      </c>
      <c r="D478" s="3" t="s">
        <v>455</v>
      </c>
      <c r="E478" s="3">
        <v>2.1422802530982301E-4</v>
      </c>
      <c r="F478" s="3">
        <v>20.619266055045902</v>
      </c>
    </row>
    <row r="479" spans="1:6" x14ac:dyDescent="0.35">
      <c r="A479" s="3" t="s">
        <v>589</v>
      </c>
      <c r="B479" s="9">
        <v>399</v>
      </c>
      <c r="C479" s="9">
        <v>4</v>
      </c>
      <c r="D479" s="3" t="s">
        <v>155</v>
      </c>
      <c r="E479" s="3">
        <v>3.4872257520692403E-2</v>
      </c>
      <c r="F479" s="3">
        <v>4.5062656641604004</v>
      </c>
    </row>
    <row r="480" spans="1:6" x14ac:dyDescent="0.35">
      <c r="A480" s="3" t="s">
        <v>590</v>
      </c>
      <c r="B480" s="9">
        <v>8</v>
      </c>
      <c r="C480" s="9">
        <v>1</v>
      </c>
      <c r="D480" s="3" t="s">
        <v>3</v>
      </c>
      <c r="E480" s="3">
        <v>4.6608633834520602E-2</v>
      </c>
      <c r="F480" s="3">
        <v>56.1875</v>
      </c>
    </row>
    <row r="481" spans="1:6" x14ac:dyDescent="0.35">
      <c r="A481" s="3" t="s">
        <v>591</v>
      </c>
      <c r="B481" s="9">
        <v>9</v>
      </c>
      <c r="C481" s="9">
        <v>1</v>
      </c>
      <c r="D481" s="3" t="s">
        <v>7</v>
      </c>
      <c r="E481" s="3">
        <v>4.96956455815524E-2</v>
      </c>
      <c r="F481" s="3">
        <v>49.9444444444444</v>
      </c>
    </row>
    <row r="482" spans="1:6" x14ac:dyDescent="0.35">
      <c r="A482" s="6" t="s">
        <v>592</v>
      </c>
      <c r="B482" s="8">
        <v>7</v>
      </c>
      <c r="C482" s="8">
        <v>1</v>
      </c>
      <c r="D482" s="6" t="s">
        <v>7</v>
      </c>
      <c r="E482" s="6">
        <v>4.3263527735816203E-2</v>
      </c>
      <c r="F482" s="6">
        <v>64.214285714285694</v>
      </c>
    </row>
    <row r="484" spans="1:6" ht="15.5" x14ac:dyDescent="0.35">
      <c r="A484" s="5" t="s">
        <v>593</v>
      </c>
      <c r="B484" s="10"/>
      <c r="C484" s="10"/>
      <c r="D484" s="5"/>
      <c r="E484" s="3">
        <v>320</v>
      </c>
      <c r="F484" s="5" t="s">
        <v>19</v>
      </c>
    </row>
    <row r="485" spans="1:6" s="3" customFormat="1" ht="29" x14ac:dyDescent="0.35">
      <c r="A485" s="2" t="s">
        <v>20</v>
      </c>
      <c r="B485" s="7" t="s">
        <v>21</v>
      </c>
      <c r="C485" s="7" t="s">
        <v>22</v>
      </c>
      <c r="D485" s="2" t="s">
        <v>17</v>
      </c>
      <c r="E485" s="7" t="s">
        <v>23</v>
      </c>
      <c r="F485" s="2" t="s">
        <v>24</v>
      </c>
    </row>
    <row r="486" spans="1:6" x14ac:dyDescent="0.35">
      <c r="A486" s="3" t="s">
        <v>594</v>
      </c>
      <c r="B486" s="9">
        <v>67</v>
      </c>
      <c r="C486" s="9">
        <v>5</v>
      </c>
      <c r="D486" s="3" t="s">
        <v>595</v>
      </c>
      <c r="E486" s="3">
        <v>2.5390594909931102E-2</v>
      </c>
      <c r="F486" s="3">
        <v>5.4685631078059203</v>
      </c>
    </row>
    <row r="487" spans="1:6" ht="29" x14ac:dyDescent="0.35">
      <c r="A487" s="3" t="s">
        <v>596</v>
      </c>
      <c r="B487" s="9">
        <v>129</v>
      </c>
      <c r="C487" s="9">
        <v>9</v>
      </c>
      <c r="D487" s="3" t="s">
        <v>597</v>
      </c>
      <c r="E487" s="3">
        <v>1.4856305072517199E-3</v>
      </c>
      <c r="F487" s="3">
        <v>5.11247062636739</v>
      </c>
    </row>
    <row r="488" spans="1:6" x14ac:dyDescent="0.35">
      <c r="A488" s="3" t="s">
        <v>598</v>
      </c>
      <c r="B488" s="9">
        <v>102</v>
      </c>
      <c r="C488" s="9">
        <v>7</v>
      </c>
      <c r="D488" s="3" t="s">
        <v>599</v>
      </c>
      <c r="E488" s="3">
        <v>7.5878001536551602E-3</v>
      </c>
      <c r="F488" s="3">
        <v>5.0289335246293598</v>
      </c>
    </row>
    <row r="489" spans="1:6" ht="43.5" x14ac:dyDescent="0.35">
      <c r="A489" s="3" t="s">
        <v>600</v>
      </c>
      <c r="B489" s="9">
        <v>144</v>
      </c>
      <c r="C489" s="9">
        <v>19</v>
      </c>
      <c r="D489" s="3" t="s">
        <v>1112</v>
      </c>
      <c r="E489" s="11">
        <v>2.05462380859807E-11</v>
      </c>
      <c r="F489" s="3">
        <v>9.6687233836624102</v>
      </c>
    </row>
    <row r="490" spans="1:6" x14ac:dyDescent="0.35">
      <c r="A490" s="3" t="s">
        <v>601</v>
      </c>
      <c r="B490" s="9">
        <v>3</v>
      </c>
      <c r="C490" s="9">
        <v>2</v>
      </c>
      <c r="D490" s="3" t="s">
        <v>602</v>
      </c>
      <c r="E490" s="3">
        <v>7.9924217912557792E-3</v>
      </c>
      <c r="F490" s="3">
        <v>48.852497096399503</v>
      </c>
    </row>
    <row r="491" spans="1:6" x14ac:dyDescent="0.35">
      <c r="A491" s="3" t="s">
        <v>603</v>
      </c>
      <c r="B491" s="9">
        <v>9</v>
      </c>
      <c r="C491" s="9">
        <v>3</v>
      </c>
      <c r="D491" s="3" t="s">
        <v>604</v>
      </c>
      <c r="E491" s="3">
        <v>3.4581643210879602E-3</v>
      </c>
      <c r="F491" s="3">
        <v>24.426248548199801</v>
      </c>
    </row>
    <row r="492" spans="1:6" ht="29" x14ac:dyDescent="0.35">
      <c r="A492" s="3" t="s">
        <v>30</v>
      </c>
      <c r="B492" s="9">
        <v>149</v>
      </c>
      <c r="C492" s="9">
        <v>10</v>
      </c>
      <c r="D492" s="3" t="s">
        <v>1113</v>
      </c>
      <c r="E492" s="3">
        <v>9.4401836479359E-4</v>
      </c>
      <c r="F492" s="3">
        <v>4.9180366204429102</v>
      </c>
    </row>
    <row r="493" spans="1:6" x14ac:dyDescent="0.35">
      <c r="A493" s="3" t="s">
        <v>32</v>
      </c>
      <c r="B493" s="9">
        <v>87</v>
      </c>
      <c r="C493" s="9">
        <v>7</v>
      </c>
      <c r="D493" s="3" t="s">
        <v>605</v>
      </c>
      <c r="E493" s="3">
        <v>3.3612097715100598E-3</v>
      </c>
      <c r="F493" s="3">
        <v>5.8959910288758097</v>
      </c>
    </row>
    <row r="494" spans="1:6" x14ac:dyDescent="0.35">
      <c r="A494" s="3" t="s">
        <v>606</v>
      </c>
      <c r="B494" s="9">
        <v>33</v>
      </c>
      <c r="C494" s="9">
        <v>5</v>
      </c>
      <c r="D494" s="3" t="s">
        <v>607</v>
      </c>
      <c r="E494" s="3">
        <v>1.6292190437071101E-3</v>
      </c>
      <c r="F494" s="3">
        <v>11.1028402491817</v>
      </c>
    </row>
    <row r="495" spans="1:6" x14ac:dyDescent="0.35">
      <c r="A495" s="3" t="s">
        <v>608</v>
      </c>
      <c r="B495" s="9">
        <v>105</v>
      </c>
      <c r="C495" s="9">
        <v>8</v>
      </c>
      <c r="D495" s="3" t="s">
        <v>609</v>
      </c>
      <c r="E495" s="3">
        <v>1.93554563861971E-3</v>
      </c>
      <c r="F495" s="3">
        <v>5.5831425253028</v>
      </c>
    </row>
    <row r="496" spans="1:6" x14ac:dyDescent="0.35">
      <c r="A496" s="3" t="s">
        <v>610</v>
      </c>
      <c r="B496" s="9">
        <v>74</v>
      </c>
      <c r="C496" s="9">
        <v>5</v>
      </c>
      <c r="D496" s="3" t="s">
        <v>611</v>
      </c>
      <c r="E496" s="3">
        <v>3.6051316864052899E-2</v>
      </c>
      <c r="F496" s="3">
        <v>4.9512665976080603</v>
      </c>
    </row>
    <row r="497" spans="1:6" x14ac:dyDescent="0.35">
      <c r="A497" s="3" t="s">
        <v>612</v>
      </c>
      <c r="B497" s="9">
        <v>44</v>
      </c>
      <c r="C497" s="9">
        <v>4</v>
      </c>
      <c r="D497" s="3" t="s">
        <v>613</v>
      </c>
      <c r="E497" s="3">
        <v>3.2194740962524497E-2</v>
      </c>
      <c r="F497" s="3">
        <v>6.6617041495090303</v>
      </c>
    </row>
    <row r="498" spans="1:6" ht="232" x14ac:dyDescent="0.35">
      <c r="A498" s="3" t="s">
        <v>38</v>
      </c>
      <c r="B498" s="9">
        <v>5899</v>
      </c>
      <c r="C498" s="9">
        <v>128</v>
      </c>
      <c r="D498" s="3" t="s">
        <v>1114</v>
      </c>
      <c r="E498" s="11">
        <v>1.0327641550697801E-7</v>
      </c>
      <c r="F498" s="3">
        <v>1.5900456759635</v>
      </c>
    </row>
    <row r="499" spans="1:6" ht="116" x14ac:dyDescent="0.35">
      <c r="A499" s="3" t="s">
        <v>41</v>
      </c>
      <c r="B499" s="9">
        <v>2684</v>
      </c>
      <c r="C499" s="9">
        <v>61</v>
      </c>
      <c r="D499" s="3" t="s">
        <v>614</v>
      </c>
      <c r="E499" s="3">
        <v>9.0455316323923105E-4</v>
      </c>
      <c r="F499" s="3">
        <v>1.66542603737726</v>
      </c>
    </row>
    <row r="500" spans="1:6" ht="101.5" x14ac:dyDescent="0.35">
      <c r="A500" s="3" t="s">
        <v>46</v>
      </c>
      <c r="B500" s="9">
        <v>750</v>
      </c>
      <c r="C500" s="9">
        <v>49</v>
      </c>
      <c r="D500" s="3" t="s">
        <v>615</v>
      </c>
      <c r="E500" s="11">
        <v>3.6023561706846703E-17</v>
      </c>
      <c r="F500" s="3">
        <v>4.78754471544715</v>
      </c>
    </row>
    <row r="501" spans="1:6" x14ac:dyDescent="0.35">
      <c r="A501" s="3" t="s">
        <v>616</v>
      </c>
      <c r="B501" s="9">
        <v>18</v>
      </c>
      <c r="C501" s="9">
        <v>3</v>
      </c>
      <c r="D501" s="3" t="s">
        <v>617</v>
      </c>
      <c r="E501" s="3">
        <v>2.11556851893068E-2</v>
      </c>
      <c r="F501" s="3">
        <v>12.213124274099901</v>
      </c>
    </row>
    <row r="502" spans="1:6" ht="29" x14ac:dyDescent="0.35">
      <c r="A502" s="3" t="s">
        <v>618</v>
      </c>
      <c r="B502" s="9">
        <v>18</v>
      </c>
      <c r="C502" s="9">
        <v>3</v>
      </c>
      <c r="D502" s="3" t="s">
        <v>617</v>
      </c>
      <c r="E502" s="3">
        <v>2.11556851893068E-2</v>
      </c>
      <c r="F502" s="3">
        <v>12.213124274099901</v>
      </c>
    </row>
    <row r="503" spans="1:6" x14ac:dyDescent="0.35">
      <c r="A503" s="3" t="s">
        <v>619</v>
      </c>
      <c r="B503" s="9">
        <v>18</v>
      </c>
      <c r="C503" s="9">
        <v>3</v>
      </c>
      <c r="D503" s="3" t="s">
        <v>617</v>
      </c>
      <c r="E503" s="3">
        <v>2.11556851893068E-2</v>
      </c>
      <c r="F503" s="3">
        <v>12.213124274099901</v>
      </c>
    </row>
    <row r="504" spans="1:6" x14ac:dyDescent="0.35">
      <c r="A504" s="3" t="s">
        <v>620</v>
      </c>
      <c r="B504" s="9">
        <v>10</v>
      </c>
      <c r="C504" s="9">
        <v>3</v>
      </c>
      <c r="D504" s="3" t="s">
        <v>621</v>
      </c>
      <c r="E504" s="3">
        <v>4.6884913146209798E-3</v>
      </c>
      <c r="F504" s="3">
        <v>21.983623693379801</v>
      </c>
    </row>
    <row r="505" spans="1:6" x14ac:dyDescent="0.35">
      <c r="A505" s="3" t="s">
        <v>622</v>
      </c>
      <c r="B505" s="9">
        <v>12</v>
      </c>
      <c r="C505" s="9">
        <v>3</v>
      </c>
      <c r="D505" s="3" t="s">
        <v>621</v>
      </c>
      <c r="E505" s="3">
        <v>7.5878001536551602E-3</v>
      </c>
      <c r="F505" s="3">
        <v>18.319686411149799</v>
      </c>
    </row>
    <row r="506" spans="1:6" x14ac:dyDescent="0.35">
      <c r="A506" s="3" t="s">
        <v>623</v>
      </c>
      <c r="B506" s="9">
        <v>10</v>
      </c>
      <c r="C506" s="9">
        <v>3</v>
      </c>
      <c r="D506" s="3" t="s">
        <v>621</v>
      </c>
      <c r="E506" s="3">
        <v>4.6884913146209798E-3</v>
      </c>
      <c r="F506" s="3">
        <v>21.983623693379801</v>
      </c>
    </row>
    <row r="507" spans="1:6" x14ac:dyDescent="0.35">
      <c r="A507" s="3" t="s">
        <v>624</v>
      </c>
      <c r="B507" s="9">
        <v>77</v>
      </c>
      <c r="C507" s="9">
        <v>5</v>
      </c>
      <c r="D507" s="3" t="s">
        <v>625</v>
      </c>
      <c r="E507" s="3">
        <v>4.1433060927722802E-2</v>
      </c>
      <c r="F507" s="3">
        <v>4.7583601067921597</v>
      </c>
    </row>
    <row r="508" spans="1:6" ht="58" x14ac:dyDescent="0.35">
      <c r="A508" s="3" t="s">
        <v>53</v>
      </c>
      <c r="B508" s="9">
        <v>527</v>
      </c>
      <c r="C508" s="9">
        <v>29</v>
      </c>
      <c r="D508" s="3" t="s">
        <v>626</v>
      </c>
      <c r="E508" s="11">
        <v>2.0448858804334299E-8</v>
      </c>
      <c r="F508" s="3">
        <v>4.0324167432511997</v>
      </c>
    </row>
    <row r="509" spans="1:6" x14ac:dyDescent="0.35">
      <c r="A509" s="3" t="s">
        <v>627</v>
      </c>
      <c r="B509" s="9">
        <v>3</v>
      </c>
      <c r="C509" s="9">
        <v>2</v>
      </c>
      <c r="D509" s="3" t="s">
        <v>628</v>
      </c>
      <c r="E509" s="3">
        <v>7.9924217912557792E-3</v>
      </c>
      <c r="F509" s="3">
        <v>48.852497096399503</v>
      </c>
    </row>
    <row r="510" spans="1:6" x14ac:dyDescent="0.35">
      <c r="A510" s="3" t="s">
        <v>629</v>
      </c>
      <c r="B510" s="9">
        <v>20</v>
      </c>
      <c r="C510" s="9">
        <v>3</v>
      </c>
      <c r="D510" s="3" t="s">
        <v>630</v>
      </c>
      <c r="E510" s="3">
        <v>2.71724762502519E-2</v>
      </c>
      <c r="F510" s="3">
        <v>10.991811846689901</v>
      </c>
    </row>
    <row r="511" spans="1:6" ht="58" x14ac:dyDescent="0.35">
      <c r="A511" s="3" t="s">
        <v>57</v>
      </c>
      <c r="B511" s="9">
        <v>466</v>
      </c>
      <c r="C511" s="9">
        <v>27</v>
      </c>
      <c r="D511" s="3" t="s">
        <v>1115</v>
      </c>
      <c r="E511" s="11">
        <v>2.7243730507442399E-8</v>
      </c>
      <c r="F511" s="3">
        <v>4.2457642326269998</v>
      </c>
    </row>
    <row r="512" spans="1:6" ht="58" x14ac:dyDescent="0.35">
      <c r="A512" s="3" t="s">
        <v>58</v>
      </c>
      <c r="B512" s="9">
        <v>662</v>
      </c>
      <c r="C512" s="9">
        <v>25</v>
      </c>
      <c r="D512" s="3" t="s">
        <v>1116</v>
      </c>
      <c r="E512" s="3">
        <v>1.7877162906631999E-4</v>
      </c>
      <c r="F512" s="3">
        <v>2.7673242312915098</v>
      </c>
    </row>
    <row r="513" spans="1:6" ht="377" x14ac:dyDescent="0.35">
      <c r="A513" s="3" t="s">
        <v>63</v>
      </c>
      <c r="B513" s="9">
        <v>12680</v>
      </c>
      <c r="C513" s="9">
        <v>206</v>
      </c>
      <c r="D513" s="3" t="s">
        <v>631</v>
      </c>
      <c r="E513" s="3">
        <v>7.5454721632020702E-4</v>
      </c>
      <c r="F513" s="3">
        <v>1.1904906626803999</v>
      </c>
    </row>
    <row r="514" spans="1:6" ht="58" x14ac:dyDescent="0.35">
      <c r="A514" s="3" t="s">
        <v>632</v>
      </c>
      <c r="B514" s="9">
        <v>736</v>
      </c>
      <c r="C514" s="9">
        <v>27</v>
      </c>
      <c r="D514" s="3" t="s">
        <v>633</v>
      </c>
      <c r="E514" s="3">
        <v>1.3719521751947799E-4</v>
      </c>
      <c r="F514" s="3">
        <v>2.6882148538100301</v>
      </c>
    </row>
    <row r="515" spans="1:6" ht="29" x14ac:dyDescent="0.35">
      <c r="A515" s="3" t="s">
        <v>634</v>
      </c>
      <c r="B515" s="9">
        <v>334</v>
      </c>
      <c r="C515" s="9">
        <v>12</v>
      </c>
      <c r="D515" s="3" t="s">
        <v>635</v>
      </c>
      <c r="E515" s="3">
        <v>2.5666755939827798E-2</v>
      </c>
      <c r="F515" s="3">
        <v>2.6327693045963798</v>
      </c>
    </row>
    <row r="516" spans="1:6" ht="29" x14ac:dyDescent="0.35">
      <c r="A516" s="3" t="s">
        <v>636</v>
      </c>
      <c r="B516" s="9">
        <v>342</v>
      </c>
      <c r="C516" s="9">
        <v>13</v>
      </c>
      <c r="D516" s="3" t="s">
        <v>637</v>
      </c>
      <c r="E516" s="3">
        <v>1.19923760351446E-2</v>
      </c>
      <c r="F516" s="3">
        <v>2.7854493958473401</v>
      </c>
    </row>
    <row r="517" spans="1:6" ht="43.5" x14ac:dyDescent="0.35">
      <c r="A517" s="3" t="s">
        <v>638</v>
      </c>
      <c r="B517" s="9">
        <v>436</v>
      </c>
      <c r="C517" s="9">
        <v>15</v>
      </c>
      <c r="D517" s="3" t="s">
        <v>639</v>
      </c>
      <c r="E517" s="3">
        <v>1.33709409806867E-2</v>
      </c>
      <c r="F517" s="3">
        <v>2.5210577630022701</v>
      </c>
    </row>
    <row r="518" spans="1:6" ht="29" x14ac:dyDescent="0.35">
      <c r="A518" s="3" t="s">
        <v>66</v>
      </c>
      <c r="B518" s="9">
        <v>21</v>
      </c>
      <c r="C518" s="9">
        <v>5</v>
      </c>
      <c r="D518" s="3" t="s">
        <v>640</v>
      </c>
      <c r="E518" s="3">
        <v>2.59365897528692E-4</v>
      </c>
      <c r="F518" s="3">
        <v>17.447320391571299</v>
      </c>
    </row>
    <row r="519" spans="1:6" x14ac:dyDescent="0.35">
      <c r="A519" s="3" t="s">
        <v>68</v>
      </c>
      <c r="B519" s="9">
        <v>65</v>
      </c>
      <c r="C519" s="9">
        <v>8</v>
      </c>
      <c r="D519" s="3" t="s">
        <v>641</v>
      </c>
      <c r="E519" s="3">
        <v>1.18678788075715E-4</v>
      </c>
      <c r="F519" s="3">
        <v>9.0189225408737599</v>
      </c>
    </row>
    <row r="520" spans="1:6" x14ac:dyDescent="0.35">
      <c r="A520" s="3" t="s">
        <v>642</v>
      </c>
      <c r="B520" s="9">
        <v>95</v>
      </c>
      <c r="C520" s="9">
        <v>6</v>
      </c>
      <c r="D520" s="3" t="s">
        <v>643</v>
      </c>
      <c r="E520" s="3">
        <v>2.2566682846765902E-2</v>
      </c>
      <c r="F520" s="3">
        <v>4.6281313038694298</v>
      </c>
    </row>
    <row r="521" spans="1:6" ht="29" x14ac:dyDescent="0.35">
      <c r="A521" s="3" t="s">
        <v>644</v>
      </c>
      <c r="B521" s="9">
        <v>72</v>
      </c>
      <c r="C521" s="9">
        <v>8</v>
      </c>
      <c r="D521" s="3" t="s">
        <v>645</v>
      </c>
      <c r="E521" s="3">
        <v>2.13720733148658E-4</v>
      </c>
      <c r="F521" s="3">
        <v>8.1420828493999196</v>
      </c>
    </row>
    <row r="522" spans="1:6" ht="29" x14ac:dyDescent="0.35">
      <c r="A522" s="3" t="s">
        <v>646</v>
      </c>
      <c r="B522" s="9">
        <v>50</v>
      </c>
      <c r="C522" s="9">
        <v>6</v>
      </c>
      <c r="D522" s="3" t="s">
        <v>647</v>
      </c>
      <c r="E522" s="3">
        <v>1.2884723494846801E-3</v>
      </c>
      <c r="F522" s="3">
        <v>8.7934494773519205</v>
      </c>
    </row>
    <row r="523" spans="1:6" x14ac:dyDescent="0.35">
      <c r="A523" s="3" t="s">
        <v>648</v>
      </c>
      <c r="B523" s="9">
        <v>72</v>
      </c>
      <c r="C523" s="9">
        <v>7</v>
      </c>
      <c r="D523" s="3" t="s">
        <v>599</v>
      </c>
      <c r="E523" s="3">
        <v>1.2464844269916701E-3</v>
      </c>
      <c r="F523" s="3">
        <v>7.1243224932249296</v>
      </c>
    </row>
    <row r="524" spans="1:6" ht="29" x14ac:dyDescent="0.35">
      <c r="A524" s="3" t="s">
        <v>649</v>
      </c>
      <c r="B524" s="9">
        <v>135</v>
      </c>
      <c r="C524" s="9">
        <v>8</v>
      </c>
      <c r="D524" s="3" t="s">
        <v>645</v>
      </c>
      <c r="E524" s="3">
        <v>7.9924217912557792E-3</v>
      </c>
      <c r="F524" s="3">
        <v>4.3424441863466301</v>
      </c>
    </row>
    <row r="525" spans="1:6" x14ac:dyDescent="0.35">
      <c r="A525" s="3" t="s">
        <v>75</v>
      </c>
      <c r="B525" s="9">
        <v>59</v>
      </c>
      <c r="C525" s="9">
        <v>6</v>
      </c>
      <c r="D525" s="3" t="s">
        <v>650</v>
      </c>
      <c r="E525" s="3">
        <v>2.7094761309621402E-3</v>
      </c>
      <c r="F525" s="3">
        <v>7.4520758282643396</v>
      </c>
    </row>
    <row r="526" spans="1:6" x14ac:dyDescent="0.35">
      <c r="A526" s="3" t="s">
        <v>651</v>
      </c>
      <c r="B526" s="9">
        <v>75</v>
      </c>
      <c r="C526" s="9">
        <v>6</v>
      </c>
      <c r="D526" s="3" t="s">
        <v>650</v>
      </c>
      <c r="E526" s="3">
        <v>8.0916963410047008E-3</v>
      </c>
      <c r="F526" s="3">
        <v>5.8622996515679402</v>
      </c>
    </row>
    <row r="527" spans="1:6" ht="275.5" x14ac:dyDescent="0.35">
      <c r="A527" s="3" t="s">
        <v>76</v>
      </c>
      <c r="B527" s="9">
        <v>6537</v>
      </c>
      <c r="C527" s="9">
        <v>141</v>
      </c>
      <c r="D527" s="3" t="s">
        <v>1117</v>
      </c>
      <c r="E527" s="11">
        <v>1.0414772673141999E-8</v>
      </c>
      <c r="F527" s="3">
        <v>1.5805879051382099</v>
      </c>
    </row>
    <row r="528" spans="1:6" x14ac:dyDescent="0.35">
      <c r="A528" s="3" t="s">
        <v>652</v>
      </c>
      <c r="B528" s="9">
        <v>34</v>
      </c>
      <c r="C528" s="9">
        <v>4</v>
      </c>
      <c r="D528" s="3" t="s">
        <v>653</v>
      </c>
      <c r="E528" s="3">
        <v>1.43530596647247E-2</v>
      </c>
      <c r="F528" s="3">
        <v>8.6210288993646191</v>
      </c>
    </row>
    <row r="529" spans="1:6" ht="29" x14ac:dyDescent="0.35">
      <c r="A529" s="3" t="s">
        <v>654</v>
      </c>
      <c r="B529" s="9">
        <v>57</v>
      </c>
      <c r="C529" s="9">
        <v>6</v>
      </c>
      <c r="D529" s="3" t="s">
        <v>643</v>
      </c>
      <c r="E529" s="3">
        <v>2.3365498449127902E-3</v>
      </c>
      <c r="F529" s="3">
        <v>7.7135521731157199</v>
      </c>
    </row>
    <row r="530" spans="1:6" ht="130.5" x14ac:dyDescent="0.35">
      <c r="A530" s="3" t="s">
        <v>77</v>
      </c>
      <c r="B530" s="9">
        <v>2819</v>
      </c>
      <c r="C530" s="9">
        <v>65</v>
      </c>
      <c r="D530" s="3" t="s">
        <v>655</v>
      </c>
      <c r="E530" s="3">
        <v>3.6797679654352298E-4</v>
      </c>
      <c r="F530" s="3">
        <v>1.6896482677896301</v>
      </c>
    </row>
    <row r="531" spans="1:6" ht="159.5" x14ac:dyDescent="0.35">
      <c r="A531" s="3" t="s">
        <v>79</v>
      </c>
      <c r="B531" s="9">
        <v>4366</v>
      </c>
      <c r="C531" s="9">
        <v>84</v>
      </c>
      <c r="D531" s="3" t="s">
        <v>1118</v>
      </c>
      <c r="E531" s="3">
        <v>5.9499893863608896E-3</v>
      </c>
      <c r="F531" s="3">
        <v>1.4098521837256801</v>
      </c>
    </row>
    <row r="532" spans="1:6" ht="29" x14ac:dyDescent="0.35">
      <c r="A532" s="3" t="s">
        <v>656</v>
      </c>
      <c r="B532" s="9">
        <v>499</v>
      </c>
      <c r="C532" s="9">
        <v>15</v>
      </c>
      <c r="D532" s="3" t="s">
        <v>657</v>
      </c>
      <c r="E532" s="3">
        <v>3.8699043037573502E-2</v>
      </c>
      <c r="F532" s="3">
        <v>2.20276790514828</v>
      </c>
    </row>
    <row r="533" spans="1:6" ht="43.5" x14ac:dyDescent="0.35">
      <c r="A533" s="3" t="s">
        <v>80</v>
      </c>
      <c r="B533" s="9">
        <v>449</v>
      </c>
      <c r="C533" s="9">
        <v>22</v>
      </c>
      <c r="D533" s="3" t="s">
        <v>658</v>
      </c>
      <c r="E533" s="11">
        <v>1.52306264356683E-5</v>
      </c>
      <c r="F533" s="3">
        <v>3.5904953322520798</v>
      </c>
    </row>
    <row r="534" spans="1:6" ht="72.5" x14ac:dyDescent="0.35">
      <c r="A534" s="3" t="s">
        <v>82</v>
      </c>
      <c r="B534" s="9">
        <v>759</v>
      </c>
      <c r="C534" s="9">
        <v>38</v>
      </c>
      <c r="D534" s="3" t="s">
        <v>659</v>
      </c>
      <c r="E534" s="11">
        <v>6.2079031951630703E-10</v>
      </c>
      <c r="F534" s="3">
        <v>3.66876460407744</v>
      </c>
    </row>
    <row r="535" spans="1:6" ht="87" x14ac:dyDescent="0.35">
      <c r="A535" s="3" t="s">
        <v>660</v>
      </c>
      <c r="B535" s="9">
        <v>986</v>
      </c>
      <c r="C535" s="9">
        <v>43</v>
      </c>
      <c r="D535" s="3" t="s">
        <v>661</v>
      </c>
      <c r="E535" s="11">
        <v>1.8475537070062099E-9</v>
      </c>
      <c r="F535" s="3">
        <v>3.19572622993689</v>
      </c>
    </row>
    <row r="536" spans="1:6" ht="72.5" x14ac:dyDescent="0.35">
      <c r="A536" s="3" t="s">
        <v>86</v>
      </c>
      <c r="B536" s="9">
        <v>597</v>
      </c>
      <c r="C536" s="9">
        <v>32</v>
      </c>
      <c r="D536" s="3" t="s">
        <v>662</v>
      </c>
      <c r="E536" s="11">
        <v>4.8943051977171002E-9</v>
      </c>
      <c r="F536" s="3">
        <v>3.9278389625245902</v>
      </c>
    </row>
    <row r="537" spans="1:6" ht="72.5" x14ac:dyDescent="0.35">
      <c r="A537" s="3" t="s">
        <v>88</v>
      </c>
      <c r="B537" s="9">
        <v>676</v>
      </c>
      <c r="C537" s="9">
        <v>38</v>
      </c>
      <c r="D537" s="3" t="s">
        <v>1119</v>
      </c>
      <c r="E537" s="11">
        <v>2.4582278947195301E-11</v>
      </c>
      <c r="F537" s="3">
        <v>4.1192194297259999</v>
      </c>
    </row>
    <row r="538" spans="1:6" ht="101.5" x14ac:dyDescent="0.35">
      <c r="A538" s="3" t="s">
        <v>89</v>
      </c>
      <c r="B538" s="9">
        <v>1613</v>
      </c>
      <c r="C538" s="9">
        <v>56</v>
      </c>
      <c r="D538" s="3" t="s">
        <v>663</v>
      </c>
      <c r="E538" s="11">
        <v>7.2006950577963698E-9</v>
      </c>
      <c r="F538" s="3">
        <v>2.5440854036562701</v>
      </c>
    </row>
    <row r="539" spans="1:6" ht="130.5" x14ac:dyDescent="0.35">
      <c r="A539" s="3" t="s">
        <v>94</v>
      </c>
      <c r="B539" s="9">
        <v>1704</v>
      </c>
      <c r="C539" s="9">
        <v>68</v>
      </c>
      <c r="D539" s="3" t="s">
        <v>664</v>
      </c>
      <c r="E539" s="11">
        <v>1.4385182975977201E-13</v>
      </c>
      <c r="F539" s="3">
        <v>2.9242691923901099</v>
      </c>
    </row>
    <row r="540" spans="1:6" x14ac:dyDescent="0.35">
      <c r="A540" s="3" t="s">
        <v>665</v>
      </c>
      <c r="B540" s="9">
        <v>32</v>
      </c>
      <c r="C540" s="9">
        <v>4</v>
      </c>
      <c r="D540" s="3" t="s">
        <v>666</v>
      </c>
      <c r="E540" s="3">
        <v>1.19923760351446E-2</v>
      </c>
      <c r="F540" s="3">
        <v>9.1598432055749104</v>
      </c>
    </row>
    <row r="541" spans="1:6" ht="72.5" x14ac:dyDescent="0.35">
      <c r="A541" s="3" t="s">
        <v>95</v>
      </c>
      <c r="B541" s="9">
        <v>785</v>
      </c>
      <c r="C541" s="9">
        <v>39</v>
      </c>
      <c r="D541" s="3" t="s">
        <v>1120</v>
      </c>
      <c r="E541" s="11">
        <v>4.2687265162302102E-10</v>
      </c>
      <c r="F541" s="3">
        <v>3.6406001020883698</v>
      </c>
    </row>
    <row r="542" spans="1:6" ht="290" x14ac:dyDescent="0.35">
      <c r="A542" s="3" t="s">
        <v>102</v>
      </c>
      <c r="B542" s="9">
        <v>8151</v>
      </c>
      <c r="C542" s="9">
        <v>144</v>
      </c>
      <c r="D542" s="3" t="s">
        <v>1121</v>
      </c>
      <c r="E542" s="3">
        <v>1.1343587005931499E-3</v>
      </c>
      <c r="F542" s="3">
        <v>1.2945821829005399</v>
      </c>
    </row>
    <row r="543" spans="1:6" ht="290" x14ac:dyDescent="0.35">
      <c r="A543" s="3" t="s">
        <v>103</v>
      </c>
      <c r="B543" s="9">
        <v>8361</v>
      </c>
      <c r="C543" s="9">
        <v>144</v>
      </c>
      <c r="D543" s="3" t="s">
        <v>1121</v>
      </c>
      <c r="E543" s="3">
        <v>3.50495567356754E-3</v>
      </c>
      <c r="F543" s="3">
        <v>1.2620666634161299</v>
      </c>
    </row>
    <row r="544" spans="1:6" ht="159.5" x14ac:dyDescent="0.35">
      <c r="A544" s="3" t="s">
        <v>104</v>
      </c>
      <c r="B544" s="9">
        <v>4367</v>
      </c>
      <c r="C544" s="9">
        <v>84</v>
      </c>
      <c r="D544" s="3" t="s">
        <v>1118</v>
      </c>
      <c r="E544" s="3">
        <v>5.9689477645917298E-3</v>
      </c>
      <c r="F544" s="3">
        <v>1.40952934145783</v>
      </c>
    </row>
    <row r="545" spans="1:6" ht="43.5" x14ac:dyDescent="0.35">
      <c r="A545" s="3" t="s">
        <v>105</v>
      </c>
      <c r="B545" s="9">
        <v>831</v>
      </c>
      <c r="C545" s="9">
        <v>24</v>
      </c>
      <c r="D545" s="3" t="s">
        <v>667</v>
      </c>
      <c r="E545" s="3">
        <v>7.2440512280094599E-3</v>
      </c>
      <c r="F545" s="3">
        <v>2.11635366482597</v>
      </c>
    </row>
    <row r="546" spans="1:6" ht="174" x14ac:dyDescent="0.35">
      <c r="A546" s="3" t="s">
        <v>107</v>
      </c>
      <c r="B546" s="9">
        <v>3621</v>
      </c>
      <c r="C546" s="9">
        <v>88</v>
      </c>
      <c r="D546" s="3" t="s">
        <v>1122</v>
      </c>
      <c r="E546" s="11">
        <v>8.8326106122065205E-7</v>
      </c>
      <c r="F546" s="3">
        <v>1.78086981958706</v>
      </c>
    </row>
    <row r="547" spans="1:6" ht="116" x14ac:dyDescent="0.35">
      <c r="A547" s="3" t="s">
        <v>109</v>
      </c>
      <c r="B547" s="9">
        <v>2742</v>
      </c>
      <c r="C547" s="9">
        <v>62</v>
      </c>
      <c r="D547" s="3" t="s">
        <v>1123</v>
      </c>
      <c r="E547" s="3">
        <v>9.0389523082151895E-4</v>
      </c>
      <c r="F547" s="3">
        <v>1.65692276803981</v>
      </c>
    </row>
    <row r="548" spans="1:6" x14ac:dyDescent="0.35">
      <c r="A548" s="3" t="s">
        <v>119</v>
      </c>
      <c r="B548" s="9">
        <v>88</v>
      </c>
      <c r="C548" s="9">
        <v>9</v>
      </c>
      <c r="D548" s="3" t="s">
        <v>668</v>
      </c>
      <c r="E548" s="3">
        <v>1.33211146835546E-4</v>
      </c>
      <c r="F548" s="3">
        <v>7.4944171681976597</v>
      </c>
    </row>
    <row r="549" spans="1:6" ht="101.5" x14ac:dyDescent="0.35">
      <c r="A549" s="3" t="s">
        <v>122</v>
      </c>
      <c r="B549" s="9">
        <v>2683</v>
      </c>
      <c r="C549" s="9">
        <v>53</v>
      </c>
      <c r="D549" s="3" t="s">
        <v>669</v>
      </c>
      <c r="E549" s="3">
        <v>3.6051316864052899E-2</v>
      </c>
      <c r="F549" s="3">
        <v>1.44754883308377</v>
      </c>
    </row>
    <row r="550" spans="1:6" x14ac:dyDescent="0.35">
      <c r="A550" s="3" t="s">
        <v>670</v>
      </c>
      <c r="B550" s="9">
        <v>7</v>
      </c>
      <c r="C550" s="9">
        <v>3</v>
      </c>
      <c r="D550" s="3" t="s">
        <v>671</v>
      </c>
      <c r="E550" s="3">
        <v>1.71689943408823E-3</v>
      </c>
      <c r="F550" s="3">
        <v>31.4051767048283</v>
      </c>
    </row>
    <row r="551" spans="1:6" ht="29" x14ac:dyDescent="0.35">
      <c r="A551" s="3" t="s">
        <v>129</v>
      </c>
      <c r="B551" s="9">
        <v>229</v>
      </c>
      <c r="C551" s="9">
        <v>12</v>
      </c>
      <c r="D551" s="3" t="s">
        <v>672</v>
      </c>
      <c r="E551" s="3">
        <v>1.6053938444973901E-3</v>
      </c>
      <c r="F551" s="3">
        <v>3.8399342695859899</v>
      </c>
    </row>
    <row r="552" spans="1:6" ht="29" x14ac:dyDescent="0.35">
      <c r="A552" s="3" t="s">
        <v>132</v>
      </c>
      <c r="B552" s="9">
        <v>200</v>
      </c>
      <c r="C552" s="9">
        <v>11</v>
      </c>
      <c r="D552" s="3" t="s">
        <v>673</v>
      </c>
      <c r="E552" s="3">
        <v>1.9944139910221298E-3</v>
      </c>
      <c r="F552" s="3">
        <v>4.0303310104529597</v>
      </c>
    </row>
    <row r="553" spans="1:6" ht="232" x14ac:dyDescent="0.35">
      <c r="A553" s="3" t="s">
        <v>142</v>
      </c>
      <c r="B553" s="9">
        <v>7394</v>
      </c>
      <c r="C553" s="9">
        <v>127</v>
      </c>
      <c r="D553" s="3" t="s">
        <v>674</v>
      </c>
      <c r="E553" s="3">
        <v>1.1396708894402001E-2</v>
      </c>
      <c r="F553" s="3">
        <v>1.25864223652476</v>
      </c>
    </row>
    <row r="554" spans="1:6" ht="72.5" x14ac:dyDescent="0.35">
      <c r="A554" s="3" t="s">
        <v>675</v>
      </c>
      <c r="B554" s="9">
        <v>1035</v>
      </c>
      <c r="C554" s="9">
        <v>37</v>
      </c>
      <c r="D554" s="3" t="s">
        <v>676</v>
      </c>
      <c r="E554" s="11">
        <v>5.1844408659134702E-6</v>
      </c>
      <c r="F554" s="3">
        <v>2.6196266558938901</v>
      </c>
    </row>
    <row r="555" spans="1:6" ht="58" x14ac:dyDescent="0.35">
      <c r="A555" s="3" t="s">
        <v>144</v>
      </c>
      <c r="B555" s="9">
        <v>1031</v>
      </c>
      <c r="C555" s="9">
        <v>28</v>
      </c>
      <c r="D555" s="3" t="s">
        <v>677</v>
      </c>
      <c r="E555" s="3">
        <v>6.7424889649237802E-3</v>
      </c>
      <c r="F555" s="3">
        <v>1.9901114239076401</v>
      </c>
    </row>
    <row r="556" spans="1:6" ht="101.5" x14ac:dyDescent="0.35">
      <c r="A556" s="3" t="s">
        <v>145</v>
      </c>
      <c r="B556" s="9">
        <v>750</v>
      </c>
      <c r="C556" s="9">
        <v>49</v>
      </c>
      <c r="D556" s="3" t="s">
        <v>615</v>
      </c>
      <c r="E556" s="11">
        <v>3.6023561706846703E-17</v>
      </c>
      <c r="F556" s="3">
        <v>4.78754471544715</v>
      </c>
    </row>
    <row r="557" spans="1:6" ht="29" x14ac:dyDescent="0.35">
      <c r="A557" s="3" t="s">
        <v>678</v>
      </c>
      <c r="B557" s="9">
        <v>108</v>
      </c>
      <c r="C557" s="9">
        <v>8</v>
      </c>
      <c r="D557" s="3" t="s">
        <v>679</v>
      </c>
      <c r="E557" s="3">
        <v>2.2839964060588601E-3</v>
      </c>
      <c r="F557" s="3">
        <v>5.4280552329332803</v>
      </c>
    </row>
    <row r="558" spans="1:6" ht="29" x14ac:dyDescent="0.35">
      <c r="A558" s="3" t="s">
        <v>680</v>
      </c>
      <c r="B558" s="9">
        <v>123</v>
      </c>
      <c r="C558" s="9">
        <v>9</v>
      </c>
      <c r="D558" s="3" t="s">
        <v>681</v>
      </c>
      <c r="E558" s="3">
        <v>1.1138915758388301E-3</v>
      </c>
      <c r="F558" s="3">
        <v>5.3618594374097004</v>
      </c>
    </row>
    <row r="559" spans="1:6" x14ac:dyDescent="0.35">
      <c r="A559" s="3" t="s">
        <v>682</v>
      </c>
      <c r="B559" s="9">
        <v>17</v>
      </c>
      <c r="C559" s="9">
        <v>3</v>
      </c>
      <c r="D559" s="3" t="s">
        <v>683</v>
      </c>
      <c r="E559" s="3">
        <v>1.8107271229902199E-2</v>
      </c>
      <c r="F559" s="3">
        <v>12.931543349046899</v>
      </c>
    </row>
    <row r="560" spans="1:6" x14ac:dyDescent="0.35">
      <c r="A560" s="3" t="s">
        <v>147</v>
      </c>
      <c r="B560" s="9">
        <v>47</v>
      </c>
      <c r="C560" s="9">
        <v>4</v>
      </c>
      <c r="D560" s="3" t="s">
        <v>684</v>
      </c>
      <c r="E560" s="3">
        <v>3.9237186668393403E-2</v>
      </c>
      <c r="F560" s="3">
        <v>6.2364889910297299</v>
      </c>
    </row>
    <row r="561" spans="1:6" x14ac:dyDescent="0.35">
      <c r="A561" s="3" t="s">
        <v>685</v>
      </c>
      <c r="B561" s="9">
        <v>64</v>
      </c>
      <c r="C561" s="9">
        <v>6</v>
      </c>
      <c r="D561" s="3" t="s">
        <v>686</v>
      </c>
      <c r="E561" s="3">
        <v>4.0581312572979698E-3</v>
      </c>
      <c r="F561" s="3">
        <v>6.8698824041811903</v>
      </c>
    </row>
    <row r="562" spans="1:6" ht="29" x14ac:dyDescent="0.35">
      <c r="A562" s="3" t="s">
        <v>687</v>
      </c>
      <c r="B562" s="9">
        <v>211</v>
      </c>
      <c r="C562" s="9">
        <v>14</v>
      </c>
      <c r="D562" s="3" t="s">
        <v>688</v>
      </c>
      <c r="E562" s="11">
        <v>5.82488011941112E-5</v>
      </c>
      <c r="F562" s="3">
        <v>4.86209686741417</v>
      </c>
    </row>
    <row r="563" spans="1:6" ht="29" x14ac:dyDescent="0.35">
      <c r="A563" s="3" t="s">
        <v>689</v>
      </c>
      <c r="B563" s="9">
        <v>238</v>
      </c>
      <c r="C563" s="9">
        <v>11</v>
      </c>
      <c r="D563" s="3" t="s">
        <v>690</v>
      </c>
      <c r="E563" s="3">
        <v>6.9306088264252698E-3</v>
      </c>
      <c r="F563" s="3">
        <v>3.38683278189324</v>
      </c>
    </row>
    <row r="564" spans="1:6" x14ac:dyDescent="0.35">
      <c r="A564" s="3" t="s">
        <v>691</v>
      </c>
      <c r="B564" s="9">
        <v>36</v>
      </c>
      <c r="C564" s="9">
        <v>6</v>
      </c>
      <c r="D564" s="3" t="s">
        <v>692</v>
      </c>
      <c r="E564" s="3">
        <v>2.7718721035432698E-4</v>
      </c>
      <c r="F564" s="3">
        <v>12.213124274099901</v>
      </c>
    </row>
    <row r="565" spans="1:6" ht="29" x14ac:dyDescent="0.35">
      <c r="A565" s="3" t="s">
        <v>693</v>
      </c>
      <c r="B565" s="9">
        <v>142</v>
      </c>
      <c r="C565" s="9">
        <v>8</v>
      </c>
      <c r="D565" s="3" t="s">
        <v>694</v>
      </c>
      <c r="E565" s="3">
        <v>1.0454375313127699E-2</v>
      </c>
      <c r="F565" s="3">
        <v>4.1283800363154501</v>
      </c>
    </row>
    <row r="566" spans="1:6" x14ac:dyDescent="0.35">
      <c r="A566" s="3" t="s">
        <v>169</v>
      </c>
      <c r="B566" s="9">
        <v>10</v>
      </c>
      <c r="C566" s="9">
        <v>5</v>
      </c>
      <c r="D566" s="3" t="s">
        <v>695</v>
      </c>
      <c r="E566" s="11">
        <v>6.3877024492190899E-6</v>
      </c>
      <c r="F566" s="3">
        <v>36.639372822299599</v>
      </c>
    </row>
    <row r="567" spans="1:6" x14ac:dyDescent="0.35">
      <c r="A567" s="3" t="s">
        <v>170</v>
      </c>
      <c r="B567" s="9">
        <v>20</v>
      </c>
      <c r="C567" s="9">
        <v>5</v>
      </c>
      <c r="D567" s="3" t="s">
        <v>695</v>
      </c>
      <c r="E567" s="3">
        <v>2.1147689206370201E-4</v>
      </c>
      <c r="F567" s="3">
        <v>18.319686411149799</v>
      </c>
    </row>
    <row r="568" spans="1:6" x14ac:dyDescent="0.35">
      <c r="A568" s="3" t="s">
        <v>696</v>
      </c>
      <c r="B568" s="9">
        <v>37</v>
      </c>
      <c r="C568" s="9">
        <v>5</v>
      </c>
      <c r="D568" s="3" t="s">
        <v>697</v>
      </c>
      <c r="E568" s="3">
        <v>2.5327251573809399E-3</v>
      </c>
      <c r="F568" s="3">
        <v>9.9025331952161206</v>
      </c>
    </row>
    <row r="569" spans="1:6" ht="29" x14ac:dyDescent="0.35">
      <c r="A569" s="3" t="s">
        <v>176</v>
      </c>
      <c r="B569" s="9">
        <v>233</v>
      </c>
      <c r="C569" s="9">
        <v>13</v>
      </c>
      <c r="D569" s="3" t="s">
        <v>698</v>
      </c>
      <c r="E569" s="3">
        <v>5.6262445913916805E-4</v>
      </c>
      <c r="F569" s="3">
        <v>4.0885137054926703</v>
      </c>
    </row>
    <row r="570" spans="1:6" ht="43.5" x14ac:dyDescent="0.35">
      <c r="A570" s="3" t="s">
        <v>177</v>
      </c>
      <c r="B570" s="9">
        <v>667</v>
      </c>
      <c r="C570" s="9">
        <v>22</v>
      </c>
      <c r="D570" s="3" t="s">
        <v>699</v>
      </c>
      <c r="E570" s="3">
        <v>2.4728653486106502E-3</v>
      </c>
      <c r="F570" s="3">
        <v>2.4169901112161698</v>
      </c>
    </row>
    <row r="571" spans="1:6" ht="29" x14ac:dyDescent="0.35">
      <c r="A571" s="3" t="s">
        <v>179</v>
      </c>
      <c r="B571" s="9">
        <v>248</v>
      </c>
      <c r="C571" s="9">
        <v>13</v>
      </c>
      <c r="D571" s="3" t="s">
        <v>698</v>
      </c>
      <c r="E571" s="3">
        <v>9.4277458261003797E-4</v>
      </c>
      <c r="F571" s="3">
        <v>3.8412245700797998</v>
      </c>
    </row>
    <row r="572" spans="1:6" ht="246.5" x14ac:dyDescent="0.35">
      <c r="A572" s="3" t="s">
        <v>182</v>
      </c>
      <c r="B572" s="9">
        <v>6453</v>
      </c>
      <c r="C572" s="9">
        <v>134</v>
      </c>
      <c r="D572" s="3" t="s">
        <v>1124</v>
      </c>
      <c r="E572" s="11">
        <v>5.3183457747914303E-7</v>
      </c>
      <c r="F572" s="3">
        <v>1.52167238747502</v>
      </c>
    </row>
    <row r="573" spans="1:6" x14ac:dyDescent="0.35">
      <c r="A573" s="3" t="s">
        <v>700</v>
      </c>
      <c r="B573" s="9">
        <v>39</v>
      </c>
      <c r="C573" s="9">
        <v>4</v>
      </c>
      <c r="D573" s="3" t="s">
        <v>701</v>
      </c>
      <c r="E573" s="3">
        <v>2.2498211789246401E-2</v>
      </c>
      <c r="F573" s="3">
        <v>7.5157687840614704</v>
      </c>
    </row>
    <row r="574" spans="1:6" x14ac:dyDescent="0.35">
      <c r="A574" s="3" t="s">
        <v>184</v>
      </c>
      <c r="B574" s="9">
        <v>42</v>
      </c>
      <c r="C574" s="9">
        <v>6</v>
      </c>
      <c r="D574" s="3" t="s">
        <v>650</v>
      </c>
      <c r="E574" s="3">
        <v>5.7735270904505395E-4</v>
      </c>
      <c r="F574" s="3">
        <v>10.468392234942799</v>
      </c>
    </row>
    <row r="575" spans="1:6" x14ac:dyDescent="0.35">
      <c r="A575" s="3" t="s">
        <v>702</v>
      </c>
      <c r="B575" s="9">
        <v>57</v>
      </c>
      <c r="C575" s="9">
        <v>6</v>
      </c>
      <c r="D575" s="3" t="s">
        <v>650</v>
      </c>
      <c r="E575" s="3">
        <v>2.3365498449127902E-3</v>
      </c>
      <c r="F575" s="3">
        <v>7.7135521731157199</v>
      </c>
    </row>
    <row r="576" spans="1:6" ht="43.5" x14ac:dyDescent="0.35">
      <c r="A576" s="3" t="s">
        <v>199</v>
      </c>
      <c r="B576" s="9">
        <v>704</v>
      </c>
      <c r="C576" s="9">
        <v>23</v>
      </c>
      <c r="D576" s="3" t="s">
        <v>703</v>
      </c>
      <c r="E576" s="3">
        <v>2.1110785373314699E-3</v>
      </c>
      <c r="F576" s="3">
        <v>2.3940499287298098</v>
      </c>
    </row>
    <row r="577" spans="1:6" ht="43.5" x14ac:dyDescent="0.35">
      <c r="A577" s="3" t="s">
        <v>201</v>
      </c>
      <c r="B577" s="9">
        <v>602</v>
      </c>
      <c r="C577" s="9">
        <v>19</v>
      </c>
      <c r="D577" s="3" t="s">
        <v>704</v>
      </c>
      <c r="E577" s="3">
        <v>9.2182624194727999E-3</v>
      </c>
      <c r="F577" s="3">
        <v>2.3127843309757301</v>
      </c>
    </row>
    <row r="578" spans="1:6" ht="29" x14ac:dyDescent="0.35">
      <c r="A578" s="3" t="s">
        <v>705</v>
      </c>
      <c r="B578" s="9">
        <v>5</v>
      </c>
      <c r="C578" s="9">
        <v>2</v>
      </c>
      <c r="D578" s="3" t="s">
        <v>706</v>
      </c>
      <c r="E578" s="3">
        <v>2.1390558269320702E-2</v>
      </c>
      <c r="F578" s="3">
        <v>29.311498257839698</v>
      </c>
    </row>
    <row r="579" spans="1:6" ht="29" x14ac:dyDescent="0.35">
      <c r="A579" s="3" t="s">
        <v>207</v>
      </c>
      <c r="B579" s="9">
        <v>20</v>
      </c>
      <c r="C579" s="9">
        <v>4</v>
      </c>
      <c r="D579" s="3" t="s">
        <v>707</v>
      </c>
      <c r="E579" s="3">
        <v>2.5327251573809399E-3</v>
      </c>
      <c r="F579" s="3">
        <v>14.655749128919901</v>
      </c>
    </row>
    <row r="580" spans="1:6" ht="246.5" x14ac:dyDescent="0.35">
      <c r="A580" s="3" t="s">
        <v>216</v>
      </c>
      <c r="B580" s="9">
        <v>4881</v>
      </c>
      <c r="C580" s="9">
        <v>126</v>
      </c>
      <c r="D580" s="3" t="s">
        <v>1147</v>
      </c>
      <c r="E580" s="11">
        <v>1.4598703633760599E-12</v>
      </c>
      <c r="F580" s="3">
        <v>1.8916455544395601</v>
      </c>
    </row>
    <row r="581" spans="1:6" ht="101.5" x14ac:dyDescent="0.35">
      <c r="A581" s="3" t="s">
        <v>217</v>
      </c>
      <c r="B581" s="9">
        <v>1972</v>
      </c>
      <c r="C581" s="9">
        <v>54</v>
      </c>
      <c r="D581" s="3" t="s">
        <v>708</v>
      </c>
      <c r="E581" s="11">
        <v>2.7549347922595499E-5</v>
      </c>
      <c r="F581" s="3">
        <v>2.0066187955417698</v>
      </c>
    </row>
    <row r="582" spans="1:6" ht="87" x14ac:dyDescent="0.35">
      <c r="A582" s="3" t="s">
        <v>709</v>
      </c>
      <c r="B582" s="9">
        <v>1924</v>
      </c>
      <c r="C582" s="9">
        <v>42</v>
      </c>
      <c r="D582" s="3" t="s">
        <v>710</v>
      </c>
      <c r="E582" s="3">
        <v>1.9299544824957399E-2</v>
      </c>
      <c r="F582" s="3">
        <v>1.59963997768876</v>
      </c>
    </row>
    <row r="583" spans="1:6" ht="29" x14ac:dyDescent="0.35">
      <c r="A583" s="3" t="s">
        <v>711</v>
      </c>
      <c r="B583" s="9">
        <v>17</v>
      </c>
      <c r="C583" s="9">
        <v>4</v>
      </c>
      <c r="D583" s="3" t="s">
        <v>712</v>
      </c>
      <c r="E583" s="3">
        <v>1.47667656391607E-3</v>
      </c>
      <c r="F583" s="3">
        <v>17.242057798729199</v>
      </c>
    </row>
    <row r="584" spans="1:6" ht="29" x14ac:dyDescent="0.35">
      <c r="A584" s="3" t="s">
        <v>221</v>
      </c>
      <c r="B584" s="9">
        <v>205</v>
      </c>
      <c r="C584" s="9">
        <v>11</v>
      </c>
      <c r="D584" s="3" t="s">
        <v>713</v>
      </c>
      <c r="E584" s="3">
        <v>2.3412232777639298E-3</v>
      </c>
      <c r="F584" s="3">
        <v>3.9320302541004502</v>
      </c>
    </row>
    <row r="585" spans="1:6" x14ac:dyDescent="0.35">
      <c r="A585" s="3" t="s">
        <v>714</v>
      </c>
      <c r="B585" s="9">
        <v>36</v>
      </c>
      <c r="C585" s="9">
        <v>4</v>
      </c>
      <c r="D585" s="3" t="s">
        <v>715</v>
      </c>
      <c r="E585" s="3">
        <v>1.7482381171626701E-2</v>
      </c>
      <c r="F585" s="3">
        <v>8.1420828493999196</v>
      </c>
    </row>
    <row r="586" spans="1:6" ht="29" x14ac:dyDescent="0.35">
      <c r="A586" s="3" t="s">
        <v>716</v>
      </c>
      <c r="B586" s="9">
        <v>5</v>
      </c>
      <c r="C586" s="9">
        <v>2</v>
      </c>
      <c r="D586" s="3" t="s">
        <v>717</v>
      </c>
      <c r="E586" s="3">
        <v>2.1390558269320702E-2</v>
      </c>
      <c r="F586" s="3">
        <v>29.311498257839698</v>
      </c>
    </row>
    <row r="587" spans="1:6" x14ac:dyDescent="0.35">
      <c r="A587" s="3" t="s">
        <v>223</v>
      </c>
      <c r="B587" s="9">
        <v>80</v>
      </c>
      <c r="C587" s="9">
        <v>9</v>
      </c>
      <c r="D587" s="3" t="s">
        <v>718</v>
      </c>
      <c r="E587" s="11">
        <v>6.3047679520953403E-5</v>
      </c>
      <c r="F587" s="3">
        <v>8.2438588850174206</v>
      </c>
    </row>
    <row r="588" spans="1:6" ht="43.5" x14ac:dyDescent="0.35">
      <c r="A588" s="3" t="s">
        <v>225</v>
      </c>
      <c r="B588" s="9">
        <v>346</v>
      </c>
      <c r="C588" s="9">
        <v>21</v>
      </c>
      <c r="D588" s="3" t="s">
        <v>719</v>
      </c>
      <c r="E588" s="11">
        <v>8.89303967362098E-7</v>
      </c>
      <c r="F588" s="3">
        <v>4.4475539264063197</v>
      </c>
    </row>
    <row r="589" spans="1:6" ht="58" x14ac:dyDescent="0.35">
      <c r="A589" s="3" t="s">
        <v>229</v>
      </c>
      <c r="B589" s="9">
        <v>894</v>
      </c>
      <c r="C589" s="9">
        <v>33</v>
      </c>
      <c r="D589" s="3" t="s">
        <v>720</v>
      </c>
      <c r="E589" s="11">
        <v>1.29472691369009E-5</v>
      </c>
      <c r="F589" s="3">
        <v>2.7049201412435999</v>
      </c>
    </row>
    <row r="590" spans="1:6" ht="29" x14ac:dyDescent="0.35">
      <c r="A590" s="3" t="s">
        <v>721</v>
      </c>
      <c r="B590" s="9">
        <v>32</v>
      </c>
      <c r="C590" s="9">
        <v>4</v>
      </c>
      <c r="D590" s="3" t="s">
        <v>722</v>
      </c>
      <c r="E590" s="3">
        <v>1.19923760351446E-2</v>
      </c>
      <c r="F590" s="3">
        <v>9.1598432055749104</v>
      </c>
    </row>
    <row r="591" spans="1:6" x14ac:dyDescent="0.35">
      <c r="A591" s="3" t="s">
        <v>723</v>
      </c>
      <c r="B591" s="9">
        <v>56</v>
      </c>
      <c r="C591" s="9">
        <v>5</v>
      </c>
      <c r="D591" s="3" t="s">
        <v>724</v>
      </c>
      <c r="E591" s="3">
        <v>1.2930947342625201E-2</v>
      </c>
      <c r="F591" s="3">
        <v>6.5427451468392199</v>
      </c>
    </row>
    <row r="592" spans="1:6" x14ac:dyDescent="0.35">
      <c r="A592" s="3" t="s">
        <v>725</v>
      </c>
      <c r="B592" s="9">
        <v>32</v>
      </c>
      <c r="C592" s="9">
        <v>4</v>
      </c>
      <c r="D592" s="3" t="s">
        <v>722</v>
      </c>
      <c r="E592" s="3">
        <v>1.19923760351446E-2</v>
      </c>
      <c r="F592" s="3">
        <v>9.1598432055749104</v>
      </c>
    </row>
    <row r="593" spans="1:6" ht="29" x14ac:dyDescent="0.35">
      <c r="A593" s="3" t="s">
        <v>726</v>
      </c>
      <c r="B593" s="9">
        <v>23</v>
      </c>
      <c r="C593" s="9">
        <v>4</v>
      </c>
      <c r="D593" s="3" t="s">
        <v>722</v>
      </c>
      <c r="E593" s="3">
        <v>4.1639577255634897E-3</v>
      </c>
      <c r="F593" s="3">
        <v>12.744129677321601</v>
      </c>
    </row>
    <row r="594" spans="1:6" ht="29" x14ac:dyDescent="0.35">
      <c r="A594" s="3" t="s">
        <v>727</v>
      </c>
      <c r="B594" s="9">
        <v>29</v>
      </c>
      <c r="C594" s="9">
        <v>8</v>
      </c>
      <c r="D594" s="3" t="s">
        <v>728</v>
      </c>
      <c r="E594" s="11">
        <v>2.6560084750999202E-7</v>
      </c>
      <c r="F594" s="3">
        <v>20.214826384717</v>
      </c>
    </row>
    <row r="595" spans="1:6" ht="116" x14ac:dyDescent="0.35">
      <c r="A595" s="3" t="s">
        <v>242</v>
      </c>
      <c r="B595" s="9">
        <v>1514</v>
      </c>
      <c r="C595" s="9">
        <v>62</v>
      </c>
      <c r="D595" s="3" t="s">
        <v>729</v>
      </c>
      <c r="E595" s="11">
        <v>1.0865550859797599E-12</v>
      </c>
      <c r="F595" s="3">
        <v>3.0008469154327302</v>
      </c>
    </row>
    <row r="596" spans="1:6" x14ac:dyDescent="0.35">
      <c r="A596" s="3" t="s">
        <v>730</v>
      </c>
      <c r="B596" s="9">
        <v>4</v>
      </c>
      <c r="C596" s="9">
        <v>2</v>
      </c>
      <c r="D596" s="3" t="s">
        <v>731</v>
      </c>
      <c r="E596" s="3">
        <v>1.39643054165202E-2</v>
      </c>
      <c r="F596" s="3">
        <v>36.639372822299698</v>
      </c>
    </row>
    <row r="597" spans="1:6" ht="43.5" x14ac:dyDescent="0.35">
      <c r="A597" s="3" t="s">
        <v>254</v>
      </c>
      <c r="B597" s="9">
        <v>939</v>
      </c>
      <c r="C597" s="9">
        <v>24</v>
      </c>
      <c r="D597" s="3" t="s">
        <v>732</v>
      </c>
      <c r="E597" s="3">
        <v>2.77570879666947E-2</v>
      </c>
      <c r="F597" s="3">
        <v>1.8729391858044599</v>
      </c>
    </row>
    <row r="598" spans="1:6" ht="58" x14ac:dyDescent="0.35">
      <c r="A598" s="3" t="s">
        <v>733</v>
      </c>
      <c r="B598" s="9">
        <v>787</v>
      </c>
      <c r="C598" s="9">
        <v>28</v>
      </c>
      <c r="D598" s="3" t="s">
        <v>734</v>
      </c>
      <c r="E598" s="3">
        <v>1.5200588842051801E-4</v>
      </c>
      <c r="F598" s="3">
        <v>2.6071218272538501</v>
      </c>
    </row>
    <row r="599" spans="1:6" ht="29" x14ac:dyDescent="0.35">
      <c r="A599" s="3" t="s">
        <v>735</v>
      </c>
      <c r="B599" s="9">
        <v>235</v>
      </c>
      <c r="C599" s="9">
        <v>11</v>
      </c>
      <c r="D599" s="3" t="s">
        <v>736</v>
      </c>
      <c r="E599" s="3">
        <v>6.3648304772154201E-3</v>
      </c>
      <c r="F599" s="3">
        <v>3.43006894506635</v>
      </c>
    </row>
    <row r="600" spans="1:6" ht="29" x14ac:dyDescent="0.35">
      <c r="A600" s="3" t="s">
        <v>737</v>
      </c>
      <c r="B600" s="9">
        <v>246</v>
      </c>
      <c r="C600" s="9">
        <v>11</v>
      </c>
      <c r="D600" s="3" t="s">
        <v>736</v>
      </c>
      <c r="E600" s="3">
        <v>8.5238990042953294E-3</v>
      </c>
      <c r="F600" s="3">
        <v>3.27669187841704</v>
      </c>
    </row>
    <row r="601" spans="1:6" ht="72.5" x14ac:dyDescent="0.35">
      <c r="A601" s="3" t="s">
        <v>258</v>
      </c>
      <c r="B601" s="9">
        <v>1712</v>
      </c>
      <c r="C601" s="9">
        <v>39</v>
      </c>
      <c r="D601" s="3" t="s">
        <v>1146</v>
      </c>
      <c r="E601" s="3">
        <v>1.39643054165202E-2</v>
      </c>
      <c r="F601" s="3">
        <v>1.6693172197075801</v>
      </c>
    </row>
    <row r="602" spans="1:6" ht="43.5" x14ac:dyDescent="0.35">
      <c r="A602" s="3" t="s">
        <v>738</v>
      </c>
      <c r="B602" s="9">
        <v>23</v>
      </c>
      <c r="C602" s="9">
        <v>4</v>
      </c>
      <c r="D602" s="3" t="s">
        <v>722</v>
      </c>
      <c r="E602" s="3">
        <v>4.1639577255634897E-3</v>
      </c>
      <c r="F602" s="3">
        <v>12.744129677321601</v>
      </c>
    </row>
    <row r="603" spans="1:6" ht="58" x14ac:dyDescent="0.35">
      <c r="A603" s="3" t="s">
        <v>261</v>
      </c>
      <c r="B603" s="9">
        <v>923</v>
      </c>
      <c r="C603" s="9">
        <v>31</v>
      </c>
      <c r="D603" s="3" t="s">
        <v>739</v>
      </c>
      <c r="E603" s="3">
        <v>1.48222184216958E-4</v>
      </c>
      <c r="F603" s="3">
        <v>2.4611496370342101</v>
      </c>
    </row>
    <row r="604" spans="1:6" x14ac:dyDescent="0.35">
      <c r="A604" s="3" t="s">
        <v>740</v>
      </c>
      <c r="B604" s="9">
        <v>21</v>
      </c>
      <c r="C604" s="9">
        <v>7</v>
      </c>
      <c r="D604" s="3" t="s">
        <v>741</v>
      </c>
      <c r="E604" s="11">
        <v>5.5490509508372702E-7</v>
      </c>
      <c r="F604" s="3">
        <v>24.426248548199801</v>
      </c>
    </row>
    <row r="605" spans="1:6" ht="29" x14ac:dyDescent="0.35">
      <c r="A605" s="3" t="s">
        <v>742</v>
      </c>
      <c r="B605" s="9">
        <v>128</v>
      </c>
      <c r="C605" s="9">
        <v>9</v>
      </c>
      <c r="D605" s="3" t="s">
        <v>743</v>
      </c>
      <c r="E605" s="3">
        <v>1.4313438857230299E-3</v>
      </c>
      <c r="F605" s="3">
        <v>5.1524118031358901</v>
      </c>
    </row>
    <row r="606" spans="1:6" ht="29" x14ac:dyDescent="0.35">
      <c r="A606" s="3" t="s">
        <v>744</v>
      </c>
      <c r="B606" s="9">
        <v>168</v>
      </c>
      <c r="C606" s="9">
        <v>10</v>
      </c>
      <c r="D606" s="3" t="s">
        <v>745</v>
      </c>
      <c r="E606" s="3">
        <v>2.1110785373314699E-3</v>
      </c>
      <c r="F606" s="3">
        <v>4.3618300978928204</v>
      </c>
    </row>
    <row r="607" spans="1:6" ht="72.5" x14ac:dyDescent="0.35">
      <c r="A607" s="3" t="s">
        <v>264</v>
      </c>
      <c r="B607" s="9">
        <v>808</v>
      </c>
      <c r="C607" s="9">
        <v>34</v>
      </c>
      <c r="D607" s="3" t="s">
        <v>746</v>
      </c>
      <c r="E607" s="11">
        <v>4.3233127883629901E-7</v>
      </c>
      <c r="F607" s="3">
        <v>3.0835115741539298</v>
      </c>
    </row>
    <row r="608" spans="1:6" ht="43.5" x14ac:dyDescent="0.35">
      <c r="A608" s="3" t="s">
        <v>747</v>
      </c>
      <c r="B608" s="9">
        <v>539</v>
      </c>
      <c r="C608" s="9">
        <v>21</v>
      </c>
      <c r="D608" s="3" t="s">
        <v>748</v>
      </c>
      <c r="E608" s="3">
        <v>5.0008039580117501E-4</v>
      </c>
      <c r="F608" s="3">
        <v>2.8550160640753002</v>
      </c>
    </row>
    <row r="609" spans="1:6" ht="87" x14ac:dyDescent="0.35">
      <c r="A609" s="3" t="s">
        <v>267</v>
      </c>
      <c r="B609" s="9">
        <v>900</v>
      </c>
      <c r="C609" s="9">
        <v>42</v>
      </c>
      <c r="D609" s="3" t="s">
        <v>749</v>
      </c>
      <c r="E609" s="11">
        <v>4.2687265162302102E-10</v>
      </c>
      <c r="F609" s="3">
        <v>3.4196747967479699</v>
      </c>
    </row>
    <row r="610" spans="1:6" x14ac:dyDescent="0.35">
      <c r="A610" s="3" t="s">
        <v>750</v>
      </c>
      <c r="B610" s="9">
        <v>8</v>
      </c>
      <c r="C610" s="9">
        <v>2</v>
      </c>
      <c r="D610" s="3" t="s">
        <v>751</v>
      </c>
      <c r="E610" s="3">
        <v>4.8895043412482998E-2</v>
      </c>
      <c r="F610" s="3">
        <v>18.319686411149799</v>
      </c>
    </row>
    <row r="611" spans="1:6" ht="43.5" x14ac:dyDescent="0.35">
      <c r="A611" s="3" t="s">
        <v>752</v>
      </c>
      <c r="B611" s="9">
        <v>686</v>
      </c>
      <c r="C611" s="9">
        <v>19</v>
      </c>
      <c r="D611" s="3" t="s">
        <v>1145</v>
      </c>
      <c r="E611" s="3">
        <v>3.1559950446267297E-2</v>
      </c>
      <c r="F611" s="3">
        <v>2.0295862496317598</v>
      </c>
    </row>
    <row r="612" spans="1:6" ht="72.5" x14ac:dyDescent="0.35">
      <c r="A612" s="3" t="s">
        <v>280</v>
      </c>
      <c r="B612" s="9">
        <v>1371</v>
      </c>
      <c r="C612" s="9">
        <v>33</v>
      </c>
      <c r="D612" s="3" t="s">
        <v>753</v>
      </c>
      <c r="E612" s="3">
        <v>1.4027549019750601E-2</v>
      </c>
      <c r="F612" s="3">
        <v>1.7638210111391499</v>
      </c>
    </row>
    <row r="613" spans="1:6" ht="72.5" x14ac:dyDescent="0.35">
      <c r="A613" s="3" t="s">
        <v>754</v>
      </c>
      <c r="B613" s="9">
        <v>1388</v>
      </c>
      <c r="C613" s="9">
        <v>31</v>
      </c>
      <c r="D613" s="3" t="s">
        <v>755</v>
      </c>
      <c r="E613" s="3">
        <v>4.81610345547515E-2</v>
      </c>
      <c r="F613" s="3">
        <v>1.6366290453765</v>
      </c>
    </row>
    <row r="614" spans="1:6" ht="275.5" x14ac:dyDescent="0.35">
      <c r="A614" s="3" t="s">
        <v>290</v>
      </c>
      <c r="B614" s="9">
        <v>5520</v>
      </c>
      <c r="C614" s="9">
        <v>140</v>
      </c>
      <c r="D614" s="3" t="s">
        <v>1144</v>
      </c>
      <c r="E614" s="11">
        <v>8.1954234315290603E-14</v>
      </c>
      <c r="F614" s="3">
        <v>1.8585189112760701</v>
      </c>
    </row>
    <row r="615" spans="1:6" ht="58" x14ac:dyDescent="0.35">
      <c r="A615" s="3" t="s">
        <v>291</v>
      </c>
      <c r="B615" s="9">
        <v>919</v>
      </c>
      <c r="C615" s="9">
        <v>28</v>
      </c>
      <c r="D615" s="3" t="s">
        <v>756</v>
      </c>
      <c r="E615" s="3">
        <v>1.4035464106276401E-3</v>
      </c>
      <c r="F615" s="3">
        <v>2.23264948645134</v>
      </c>
    </row>
    <row r="616" spans="1:6" ht="29" x14ac:dyDescent="0.35">
      <c r="A616" s="3" t="s">
        <v>295</v>
      </c>
      <c r="B616" s="9">
        <v>214</v>
      </c>
      <c r="C616" s="9">
        <v>12</v>
      </c>
      <c r="D616" s="3" t="s">
        <v>757</v>
      </c>
      <c r="E616" s="3">
        <v>9.6090893759444599E-4</v>
      </c>
      <c r="F616" s="3">
        <v>4.1090885408186502</v>
      </c>
    </row>
    <row r="617" spans="1:6" ht="159.5" x14ac:dyDescent="0.35">
      <c r="A617" s="3" t="s">
        <v>298</v>
      </c>
      <c r="B617" s="9">
        <v>3210</v>
      </c>
      <c r="C617" s="9">
        <v>71</v>
      </c>
      <c r="D617" s="3" t="s">
        <v>1143</v>
      </c>
      <c r="E617" s="3">
        <v>4.9025587567778797E-4</v>
      </c>
      <c r="F617" s="3">
        <v>1.6208071466562499</v>
      </c>
    </row>
    <row r="618" spans="1:6" ht="29" x14ac:dyDescent="0.35">
      <c r="A618" s="3" t="s">
        <v>758</v>
      </c>
      <c r="B618" s="9">
        <v>78</v>
      </c>
      <c r="C618" s="9">
        <v>9</v>
      </c>
      <c r="D618" s="3" t="s">
        <v>759</v>
      </c>
      <c r="E618" s="11">
        <v>5.2678440246713799E-5</v>
      </c>
      <c r="F618" s="3">
        <v>8.4552398820691508</v>
      </c>
    </row>
    <row r="619" spans="1:6" ht="29" x14ac:dyDescent="0.35">
      <c r="A619" s="3" t="s">
        <v>760</v>
      </c>
      <c r="B619" s="9">
        <v>27</v>
      </c>
      <c r="C619" s="9">
        <v>5</v>
      </c>
      <c r="D619" s="3" t="s">
        <v>761</v>
      </c>
      <c r="E619" s="3">
        <v>7.5454721632020702E-4</v>
      </c>
      <c r="F619" s="3">
        <v>13.5701380823332</v>
      </c>
    </row>
    <row r="620" spans="1:6" ht="29" x14ac:dyDescent="0.35">
      <c r="A620" s="3" t="s">
        <v>762</v>
      </c>
      <c r="B620" s="9">
        <v>3</v>
      </c>
      <c r="C620" s="9">
        <v>2</v>
      </c>
      <c r="D620" s="3" t="s">
        <v>763</v>
      </c>
      <c r="E620" s="3">
        <v>7.9924217912557792E-3</v>
      </c>
      <c r="F620" s="3">
        <v>48.852497096399503</v>
      </c>
    </row>
    <row r="621" spans="1:6" ht="29" x14ac:dyDescent="0.35">
      <c r="A621" s="3" t="s">
        <v>764</v>
      </c>
      <c r="B621" s="9">
        <v>5</v>
      </c>
      <c r="C621" s="9">
        <v>2</v>
      </c>
      <c r="D621" s="3" t="s">
        <v>763</v>
      </c>
      <c r="E621" s="3">
        <v>2.1390558269320702E-2</v>
      </c>
      <c r="F621" s="3">
        <v>29.311498257839698</v>
      </c>
    </row>
    <row r="622" spans="1:6" ht="29" x14ac:dyDescent="0.35">
      <c r="A622" s="3" t="s">
        <v>765</v>
      </c>
      <c r="B622" s="9">
        <v>21</v>
      </c>
      <c r="C622" s="9">
        <v>3</v>
      </c>
      <c r="D622" s="3" t="s">
        <v>621</v>
      </c>
      <c r="E622" s="3">
        <v>3.0441246176764799E-2</v>
      </c>
      <c r="F622" s="3">
        <v>10.468392234942799</v>
      </c>
    </row>
    <row r="623" spans="1:6" x14ac:dyDescent="0.35">
      <c r="A623" s="3" t="s">
        <v>308</v>
      </c>
      <c r="B623" s="9">
        <v>90</v>
      </c>
      <c r="C623" s="9">
        <v>6</v>
      </c>
      <c r="D623" s="3" t="s">
        <v>766</v>
      </c>
      <c r="E623" s="3">
        <v>1.7972703564672399E-2</v>
      </c>
      <c r="F623" s="3">
        <v>4.8852497096399503</v>
      </c>
    </row>
    <row r="624" spans="1:6" ht="29" x14ac:dyDescent="0.35">
      <c r="A624" s="3" t="s">
        <v>311</v>
      </c>
      <c r="B624" s="9">
        <v>183</v>
      </c>
      <c r="C624" s="9">
        <v>9</v>
      </c>
      <c r="D624" s="3" t="s">
        <v>767</v>
      </c>
      <c r="E624" s="3">
        <v>1.2507613975574299E-2</v>
      </c>
      <c r="F624" s="3">
        <v>3.6038727366196399</v>
      </c>
    </row>
    <row r="625" spans="1:6" ht="43.5" x14ac:dyDescent="0.35">
      <c r="A625" s="3" t="s">
        <v>313</v>
      </c>
      <c r="B625" s="9">
        <v>815</v>
      </c>
      <c r="C625" s="9">
        <v>21</v>
      </c>
      <c r="D625" s="3" t="s">
        <v>768</v>
      </c>
      <c r="E625" s="3">
        <v>4.2295363998908E-2</v>
      </c>
      <c r="F625" s="3">
        <v>1.8881639982044001</v>
      </c>
    </row>
    <row r="626" spans="1:6" ht="72.5" x14ac:dyDescent="0.35">
      <c r="A626" s="3" t="s">
        <v>769</v>
      </c>
      <c r="B626" s="9">
        <v>877</v>
      </c>
      <c r="C626" s="9">
        <v>34</v>
      </c>
      <c r="D626" s="3" t="s">
        <v>770</v>
      </c>
      <c r="E626" s="11">
        <v>2.7825967945339E-6</v>
      </c>
      <c r="F626" s="3">
        <v>2.84090918120453</v>
      </c>
    </row>
    <row r="627" spans="1:6" ht="43.5" x14ac:dyDescent="0.35">
      <c r="A627" s="3" t="s">
        <v>771</v>
      </c>
      <c r="B627" s="9">
        <v>953</v>
      </c>
      <c r="C627" s="9">
        <v>24</v>
      </c>
      <c r="D627" s="3" t="s">
        <v>772</v>
      </c>
      <c r="E627" s="3">
        <v>3.2194740962524497E-2</v>
      </c>
      <c r="F627" s="3">
        <v>1.8454248640822499</v>
      </c>
    </row>
    <row r="628" spans="1:6" x14ac:dyDescent="0.35">
      <c r="A628" s="3" t="s">
        <v>773</v>
      </c>
      <c r="B628" s="9">
        <v>213</v>
      </c>
      <c r="C628" s="9">
        <v>9</v>
      </c>
      <c r="D628" s="3" t="s">
        <v>774</v>
      </c>
      <c r="E628" s="3">
        <v>2.9694529799366501E-2</v>
      </c>
      <c r="F628" s="3">
        <v>3.0962850272365898</v>
      </c>
    </row>
    <row r="629" spans="1:6" ht="58" x14ac:dyDescent="0.35">
      <c r="A629" s="3" t="s">
        <v>323</v>
      </c>
      <c r="B629" s="9">
        <v>489</v>
      </c>
      <c r="C629" s="9">
        <v>29</v>
      </c>
      <c r="D629" s="3" t="s">
        <v>775</v>
      </c>
      <c r="E629" s="11">
        <v>4.20325950545335E-9</v>
      </c>
      <c r="F629" s="3">
        <v>4.3457742815815497</v>
      </c>
    </row>
    <row r="630" spans="1:6" x14ac:dyDescent="0.35">
      <c r="A630" s="3" t="s">
        <v>776</v>
      </c>
      <c r="B630" s="9">
        <v>86</v>
      </c>
      <c r="C630" s="9">
        <v>6</v>
      </c>
      <c r="D630" s="3" t="s">
        <v>650</v>
      </c>
      <c r="E630" s="3">
        <v>1.44936173111859E-2</v>
      </c>
      <c r="F630" s="3">
        <v>5.11247062636739</v>
      </c>
    </row>
    <row r="631" spans="1:6" ht="29" x14ac:dyDescent="0.35">
      <c r="A631" s="3" t="s">
        <v>777</v>
      </c>
      <c r="B631" s="9">
        <v>145</v>
      </c>
      <c r="C631" s="9">
        <v>8</v>
      </c>
      <c r="D631" s="3" t="s">
        <v>679</v>
      </c>
      <c r="E631" s="3">
        <v>1.16727976362349E-2</v>
      </c>
      <c r="F631" s="3">
        <v>4.0429652769434101</v>
      </c>
    </row>
    <row r="632" spans="1:6" ht="29" x14ac:dyDescent="0.35">
      <c r="A632" s="3" t="s">
        <v>778</v>
      </c>
      <c r="B632" s="9">
        <v>170</v>
      </c>
      <c r="C632" s="9">
        <v>9</v>
      </c>
      <c r="D632" s="3" t="s">
        <v>681</v>
      </c>
      <c r="E632" s="3">
        <v>8.0948910089376595E-3</v>
      </c>
      <c r="F632" s="3">
        <v>3.8794630047140801</v>
      </c>
    </row>
    <row r="633" spans="1:6" ht="43.5" x14ac:dyDescent="0.35">
      <c r="A633" s="3" t="s">
        <v>325</v>
      </c>
      <c r="B633" s="9">
        <v>606</v>
      </c>
      <c r="C633" s="9">
        <v>19</v>
      </c>
      <c r="D633" s="3" t="s">
        <v>779</v>
      </c>
      <c r="E633" s="3">
        <v>9.8993636853997192E-3</v>
      </c>
      <c r="F633" s="3">
        <v>2.2975184278009699</v>
      </c>
    </row>
    <row r="634" spans="1:6" ht="72.5" x14ac:dyDescent="0.35">
      <c r="A634" s="3" t="s">
        <v>326</v>
      </c>
      <c r="B634" s="9">
        <v>830</v>
      </c>
      <c r="C634" s="9">
        <v>34</v>
      </c>
      <c r="D634" s="3" t="s">
        <v>746</v>
      </c>
      <c r="E634" s="11">
        <v>7.9504178454559898E-7</v>
      </c>
      <c r="F634" s="3">
        <v>3.0017799420679201</v>
      </c>
    </row>
    <row r="635" spans="1:6" ht="72.5" x14ac:dyDescent="0.35">
      <c r="A635" s="3" t="s">
        <v>328</v>
      </c>
      <c r="B635" s="9">
        <v>1033</v>
      </c>
      <c r="C635" s="9">
        <v>37</v>
      </c>
      <c r="D635" s="3" t="s">
        <v>1142</v>
      </c>
      <c r="E635" s="11">
        <v>5.0203703770686696E-6</v>
      </c>
      <c r="F635" s="3">
        <v>2.6246985371250502</v>
      </c>
    </row>
    <row r="636" spans="1:6" ht="43.5" x14ac:dyDescent="0.35">
      <c r="A636" s="3" t="s">
        <v>329</v>
      </c>
      <c r="B636" s="9">
        <v>616</v>
      </c>
      <c r="C636" s="9">
        <v>19</v>
      </c>
      <c r="D636" s="3" t="s">
        <v>779</v>
      </c>
      <c r="E636" s="3">
        <v>1.16146560901588E-2</v>
      </c>
      <c r="F636" s="3">
        <v>2.2602210507262801</v>
      </c>
    </row>
    <row r="637" spans="1:6" ht="87" x14ac:dyDescent="0.35">
      <c r="A637" s="3" t="s">
        <v>330</v>
      </c>
      <c r="B637" s="9">
        <v>1013</v>
      </c>
      <c r="C637" s="9">
        <v>44</v>
      </c>
      <c r="D637" s="3" t="s">
        <v>780</v>
      </c>
      <c r="E637" s="11">
        <v>1.22589758129874E-9</v>
      </c>
      <c r="F637" s="3">
        <v>3.1828872738029301</v>
      </c>
    </row>
    <row r="638" spans="1:6" ht="101.5" x14ac:dyDescent="0.35">
      <c r="A638" s="3" t="s">
        <v>331</v>
      </c>
      <c r="B638" s="9">
        <v>1256</v>
      </c>
      <c r="C638" s="9">
        <v>47</v>
      </c>
      <c r="D638" s="3" t="s">
        <v>781</v>
      </c>
      <c r="E638" s="11">
        <v>2.53573228124108E-8</v>
      </c>
      <c r="F638" s="3">
        <v>2.7421186666370798</v>
      </c>
    </row>
    <row r="639" spans="1:6" ht="246.5" x14ac:dyDescent="0.35">
      <c r="A639" s="3" t="s">
        <v>334</v>
      </c>
      <c r="B639" s="9">
        <v>4643</v>
      </c>
      <c r="C639" s="9">
        <v>121</v>
      </c>
      <c r="D639" s="3" t="s">
        <v>1141</v>
      </c>
      <c r="E639" s="11">
        <v>3.4028572265759498E-12</v>
      </c>
      <c r="F639" s="3">
        <v>1.9096980880888501</v>
      </c>
    </row>
    <row r="640" spans="1:6" ht="304.5" x14ac:dyDescent="0.35">
      <c r="A640" s="3" t="s">
        <v>337</v>
      </c>
      <c r="B640" s="9">
        <v>7669</v>
      </c>
      <c r="C640" s="9">
        <v>150</v>
      </c>
      <c r="D640" s="3" t="s">
        <v>1140</v>
      </c>
      <c r="E640" s="11">
        <v>1.7843558558933799E-6</v>
      </c>
      <c r="F640" s="3">
        <v>1.43327837354152</v>
      </c>
    </row>
    <row r="641" spans="1:6" ht="29" x14ac:dyDescent="0.35">
      <c r="A641" s="3" t="s">
        <v>782</v>
      </c>
      <c r="B641" s="9">
        <v>342</v>
      </c>
      <c r="C641" s="9">
        <v>16</v>
      </c>
      <c r="D641" s="3" t="s">
        <v>783</v>
      </c>
      <c r="E641" s="3">
        <v>5.7057228396289496E-4</v>
      </c>
      <c r="F641" s="3">
        <v>3.4282454102736502</v>
      </c>
    </row>
    <row r="642" spans="1:6" ht="43.5" x14ac:dyDescent="0.35">
      <c r="A642" s="3" t="s">
        <v>784</v>
      </c>
      <c r="B642" s="9">
        <v>429</v>
      </c>
      <c r="C642" s="9">
        <v>17</v>
      </c>
      <c r="D642" s="3" t="s">
        <v>785</v>
      </c>
      <c r="E642" s="3">
        <v>1.8557845897508201E-3</v>
      </c>
      <c r="F642" s="3">
        <v>2.9038197574782898</v>
      </c>
    </row>
    <row r="643" spans="1:6" ht="29" x14ac:dyDescent="0.35">
      <c r="A643" s="3" t="s">
        <v>786</v>
      </c>
      <c r="B643" s="9">
        <v>192</v>
      </c>
      <c r="C643" s="9">
        <v>11</v>
      </c>
      <c r="D643" s="3" t="s">
        <v>787</v>
      </c>
      <c r="E643" s="3">
        <v>1.47667656391607E-3</v>
      </c>
      <c r="F643" s="3">
        <v>4.1982614692218396</v>
      </c>
    </row>
    <row r="644" spans="1:6" ht="29" x14ac:dyDescent="0.35">
      <c r="A644" s="3" t="s">
        <v>788</v>
      </c>
      <c r="B644" s="9">
        <v>143</v>
      </c>
      <c r="C644" s="9">
        <v>8</v>
      </c>
      <c r="D644" s="3" t="s">
        <v>789</v>
      </c>
      <c r="E644" s="3">
        <v>1.0862921032921901E-2</v>
      </c>
      <c r="F644" s="3">
        <v>4.0995102458517101</v>
      </c>
    </row>
    <row r="645" spans="1:6" ht="29" x14ac:dyDescent="0.35">
      <c r="A645" s="3" t="s">
        <v>790</v>
      </c>
      <c r="B645" s="9">
        <v>97</v>
      </c>
      <c r="C645" s="9">
        <v>10</v>
      </c>
      <c r="D645" s="3" t="s">
        <v>791</v>
      </c>
      <c r="E645" s="11">
        <v>4.0508501956042099E-5</v>
      </c>
      <c r="F645" s="3">
        <v>7.5545098602679701</v>
      </c>
    </row>
    <row r="646" spans="1:6" ht="188.5" x14ac:dyDescent="0.35">
      <c r="A646" s="3" t="s">
        <v>342</v>
      </c>
      <c r="B646" s="9">
        <v>2531</v>
      </c>
      <c r="C646" s="9">
        <v>101</v>
      </c>
      <c r="D646" s="3" t="s">
        <v>792</v>
      </c>
      <c r="E646" s="11">
        <v>3.5689598788846497E-21</v>
      </c>
      <c r="F646" s="3">
        <v>2.92420122880463</v>
      </c>
    </row>
    <row r="647" spans="1:6" x14ac:dyDescent="0.35">
      <c r="A647" s="3" t="s">
        <v>793</v>
      </c>
      <c r="B647" s="9">
        <v>69</v>
      </c>
      <c r="C647" s="9">
        <v>8</v>
      </c>
      <c r="D647" s="3" t="s">
        <v>794</v>
      </c>
      <c r="E647" s="3">
        <v>1.6801263973785101E-4</v>
      </c>
      <c r="F647" s="3">
        <v>8.4960864515477397</v>
      </c>
    </row>
    <row r="648" spans="1:6" x14ac:dyDescent="0.35">
      <c r="A648" s="3" t="s">
        <v>795</v>
      </c>
      <c r="B648" s="9">
        <v>3</v>
      </c>
      <c r="C648" s="9">
        <v>2</v>
      </c>
      <c r="D648" s="3" t="s">
        <v>751</v>
      </c>
      <c r="E648" s="3">
        <v>7.9924217912557792E-3</v>
      </c>
      <c r="F648" s="3">
        <v>48.852497096399503</v>
      </c>
    </row>
    <row r="649" spans="1:6" x14ac:dyDescent="0.35">
      <c r="A649" s="3" t="s">
        <v>796</v>
      </c>
      <c r="B649" s="9">
        <v>10</v>
      </c>
      <c r="C649" s="9">
        <v>4</v>
      </c>
      <c r="D649" s="3" t="s">
        <v>797</v>
      </c>
      <c r="E649" s="3">
        <v>2.2718281919693599E-4</v>
      </c>
      <c r="F649" s="3">
        <v>29.311498257839698</v>
      </c>
    </row>
    <row r="650" spans="1:6" ht="116" x14ac:dyDescent="0.35">
      <c r="A650" s="3" t="s">
        <v>346</v>
      </c>
      <c r="B650" s="9">
        <v>1742</v>
      </c>
      <c r="C650" s="9">
        <v>63</v>
      </c>
      <c r="D650" s="3" t="s">
        <v>798</v>
      </c>
      <c r="E650" s="11">
        <v>9.0723838878258398E-11</v>
      </c>
      <c r="F650" s="3">
        <v>2.6501498137828698</v>
      </c>
    </row>
    <row r="651" spans="1:6" x14ac:dyDescent="0.35">
      <c r="A651" s="3" t="s">
        <v>799</v>
      </c>
      <c r="B651" s="9">
        <v>19</v>
      </c>
      <c r="C651" s="9">
        <v>3</v>
      </c>
      <c r="D651" s="3" t="s">
        <v>800</v>
      </c>
      <c r="E651" s="3">
        <v>2.3999150481191899E-2</v>
      </c>
      <c r="F651" s="3">
        <v>11.5703282596736</v>
      </c>
    </row>
    <row r="652" spans="1:6" ht="101.5" x14ac:dyDescent="0.35">
      <c r="A652" s="3" t="s">
        <v>349</v>
      </c>
      <c r="B652" s="9">
        <v>1167</v>
      </c>
      <c r="C652" s="9">
        <v>53</v>
      </c>
      <c r="D652" s="3" t="s">
        <v>801</v>
      </c>
      <c r="E652" s="11">
        <v>1.95579626927021E-12</v>
      </c>
      <c r="F652" s="3">
        <v>3.3279978741763201</v>
      </c>
    </row>
    <row r="653" spans="1:6" ht="116" x14ac:dyDescent="0.35">
      <c r="A653" s="3" t="s">
        <v>351</v>
      </c>
      <c r="B653" s="9">
        <v>1431</v>
      </c>
      <c r="C653" s="9">
        <v>60</v>
      </c>
      <c r="D653" s="3" t="s">
        <v>802</v>
      </c>
      <c r="E653" s="11">
        <v>1.0865550859797599E-12</v>
      </c>
      <c r="F653" s="3">
        <v>3.0724840941131801</v>
      </c>
    </row>
    <row r="654" spans="1:6" ht="87" x14ac:dyDescent="0.35">
      <c r="A654" s="3" t="s">
        <v>354</v>
      </c>
      <c r="B654" s="9">
        <v>1014</v>
      </c>
      <c r="C654" s="9">
        <v>47</v>
      </c>
      <c r="D654" s="3" t="s">
        <v>1139</v>
      </c>
      <c r="E654" s="11">
        <v>2.8175926193277E-11</v>
      </c>
      <c r="F654" s="3">
        <v>3.3965493543354701</v>
      </c>
    </row>
    <row r="655" spans="1:6" ht="29" x14ac:dyDescent="0.35">
      <c r="A655" s="3" t="s">
        <v>356</v>
      </c>
      <c r="B655" s="9">
        <v>180</v>
      </c>
      <c r="C655" s="9">
        <v>11</v>
      </c>
      <c r="D655" s="3" t="s">
        <v>803</v>
      </c>
      <c r="E655" s="3">
        <v>9.4277458261003797E-4</v>
      </c>
      <c r="F655" s="3">
        <v>4.4781455671699604</v>
      </c>
    </row>
    <row r="656" spans="1:6" x14ac:dyDescent="0.35">
      <c r="A656" s="3" t="s">
        <v>804</v>
      </c>
      <c r="B656" s="9">
        <v>20</v>
      </c>
      <c r="C656" s="9">
        <v>3</v>
      </c>
      <c r="D656" s="3" t="s">
        <v>630</v>
      </c>
      <c r="E656" s="3">
        <v>2.71724762502519E-2</v>
      </c>
      <c r="F656" s="3">
        <v>10.991811846689901</v>
      </c>
    </row>
    <row r="657" spans="1:6" ht="72.5" x14ac:dyDescent="0.35">
      <c r="A657" s="3" t="s">
        <v>357</v>
      </c>
      <c r="B657" s="9">
        <v>655</v>
      </c>
      <c r="C657" s="9">
        <v>38</v>
      </c>
      <c r="D657" s="3" t="s">
        <v>1119</v>
      </c>
      <c r="E657" s="11">
        <v>1.08114012333071E-11</v>
      </c>
      <c r="F657" s="3">
        <v>4.2512860068622498</v>
      </c>
    </row>
    <row r="658" spans="1:6" x14ac:dyDescent="0.35">
      <c r="A658" s="3" t="s">
        <v>805</v>
      </c>
      <c r="B658" s="9">
        <v>45</v>
      </c>
      <c r="C658" s="9">
        <v>5</v>
      </c>
      <c r="D658" s="3" t="s">
        <v>806</v>
      </c>
      <c r="E658" s="3">
        <v>5.79875239582684E-3</v>
      </c>
      <c r="F658" s="3">
        <v>8.1420828493999196</v>
      </c>
    </row>
    <row r="659" spans="1:6" x14ac:dyDescent="0.35">
      <c r="A659" s="3" t="s">
        <v>807</v>
      </c>
      <c r="B659" s="9">
        <v>35</v>
      </c>
      <c r="C659" s="9">
        <v>8</v>
      </c>
      <c r="D659" s="3" t="s">
        <v>808</v>
      </c>
      <c r="E659" s="11">
        <v>1.1899756564856599E-6</v>
      </c>
      <c r="F659" s="3">
        <v>16.749427575908399</v>
      </c>
    </row>
    <row r="660" spans="1:6" x14ac:dyDescent="0.35">
      <c r="A660" s="3" t="s">
        <v>809</v>
      </c>
      <c r="B660" s="9">
        <v>9</v>
      </c>
      <c r="C660" s="9">
        <v>3</v>
      </c>
      <c r="D660" s="3" t="s">
        <v>604</v>
      </c>
      <c r="E660" s="3">
        <v>3.4581643210879602E-3</v>
      </c>
      <c r="F660" s="3">
        <v>24.426248548199801</v>
      </c>
    </row>
    <row r="661" spans="1:6" x14ac:dyDescent="0.35">
      <c r="A661" s="3" t="s">
        <v>359</v>
      </c>
      <c r="B661" s="9">
        <v>7</v>
      </c>
      <c r="C661" s="9">
        <v>4</v>
      </c>
      <c r="D661" s="3" t="s">
        <v>810</v>
      </c>
      <c r="E661" s="11">
        <v>5.2678440246713799E-5</v>
      </c>
      <c r="F661" s="3">
        <v>41.873568939770998</v>
      </c>
    </row>
    <row r="662" spans="1:6" x14ac:dyDescent="0.35">
      <c r="A662" s="3" t="s">
        <v>811</v>
      </c>
      <c r="B662" s="9">
        <v>26</v>
      </c>
      <c r="C662" s="9">
        <v>5</v>
      </c>
      <c r="D662" s="3" t="s">
        <v>812</v>
      </c>
      <c r="E662" s="3">
        <v>6.3543712669432699E-4</v>
      </c>
      <c r="F662" s="3">
        <v>14.0920664701153</v>
      </c>
    </row>
    <row r="663" spans="1:6" ht="29" x14ac:dyDescent="0.35">
      <c r="A663" s="3" t="s">
        <v>813</v>
      </c>
      <c r="B663" s="9">
        <v>17</v>
      </c>
      <c r="C663" s="9">
        <v>4</v>
      </c>
      <c r="D663" s="3" t="s">
        <v>712</v>
      </c>
      <c r="E663" s="3">
        <v>1.47667656391607E-3</v>
      </c>
      <c r="F663" s="3">
        <v>17.242057798729199</v>
      </c>
    </row>
    <row r="664" spans="1:6" ht="29" x14ac:dyDescent="0.35">
      <c r="A664" s="3" t="s">
        <v>814</v>
      </c>
      <c r="B664" s="9">
        <v>16</v>
      </c>
      <c r="C664" s="9">
        <v>4</v>
      </c>
      <c r="D664" s="3" t="s">
        <v>712</v>
      </c>
      <c r="E664" s="3">
        <v>1.2114790918388201E-3</v>
      </c>
      <c r="F664" s="3">
        <v>18.319686411149799</v>
      </c>
    </row>
    <row r="665" spans="1:6" ht="29" x14ac:dyDescent="0.35">
      <c r="A665" s="3" t="s">
        <v>360</v>
      </c>
      <c r="B665" s="9">
        <v>145</v>
      </c>
      <c r="C665" s="9">
        <v>12</v>
      </c>
      <c r="D665" s="3" t="s">
        <v>815</v>
      </c>
      <c r="E665" s="11">
        <v>3.6687407771311302E-5</v>
      </c>
      <c r="F665" s="3">
        <v>6.0644479154151103</v>
      </c>
    </row>
    <row r="666" spans="1:6" ht="29" x14ac:dyDescent="0.35">
      <c r="A666" s="3" t="s">
        <v>361</v>
      </c>
      <c r="B666" s="9">
        <v>207</v>
      </c>
      <c r="C666" s="9">
        <v>13</v>
      </c>
      <c r="D666" s="3" t="s">
        <v>816</v>
      </c>
      <c r="E666" s="3">
        <v>2.0707391297578999E-4</v>
      </c>
      <c r="F666" s="3">
        <v>4.6020468279216997</v>
      </c>
    </row>
    <row r="667" spans="1:6" ht="101.5" x14ac:dyDescent="0.35">
      <c r="A667" s="3" t="s">
        <v>817</v>
      </c>
      <c r="B667" s="9">
        <v>1911</v>
      </c>
      <c r="C667" s="9">
        <v>50</v>
      </c>
      <c r="D667" s="3" t="s">
        <v>818</v>
      </c>
      <c r="E667" s="3">
        <v>2.03201502090284E-4</v>
      </c>
      <c r="F667" s="3">
        <v>1.91728795511772</v>
      </c>
    </row>
    <row r="668" spans="1:6" x14ac:dyDescent="0.35">
      <c r="A668" s="3" t="s">
        <v>819</v>
      </c>
      <c r="B668" s="9">
        <v>21</v>
      </c>
      <c r="C668" s="9">
        <v>6</v>
      </c>
      <c r="D668" s="3" t="s">
        <v>686</v>
      </c>
      <c r="E668" s="11">
        <v>1.5662745365370801E-5</v>
      </c>
      <c r="F668" s="3">
        <v>20.936784469885499</v>
      </c>
    </row>
    <row r="669" spans="1:6" x14ac:dyDescent="0.35">
      <c r="A669" s="3" t="s">
        <v>820</v>
      </c>
      <c r="B669" s="9">
        <v>6</v>
      </c>
      <c r="C669" s="9">
        <v>2</v>
      </c>
      <c r="D669" s="3" t="s">
        <v>821</v>
      </c>
      <c r="E669" s="3">
        <v>2.9580752026103101E-2</v>
      </c>
      <c r="F669" s="3">
        <v>24.426248548199801</v>
      </c>
    </row>
    <row r="670" spans="1:6" ht="29" x14ac:dyDescent="0.35">
      <c r="A670" s="3" t="s">
        <v>378</v>
      </c>
      <c r="B670" s="9">
        <v>156</v>
      </c>
      <c r="C670" s="9">
        <v>9</v>
      </c>
      <c r="D670" s="3" t="s">
        <v>767</v>
      </c>
      <c r="E670" s="3">
        <v>4.96729613327396E-3</v>
      </c>
      <c r="F670" s="3">
        <v>4.2276199410345701</v>
      </c>
    </row>
    <row r="671" spans="1:6" ht="43.5" x14ac:dyDescent="0.35">
      <c r="A671" s="3" t="s">
        <v>379</v>
      </c>
      <c r="B671" s="9">
        <v>620</v>
      </c>
      <c r="C671" s="9">
        <v>18</v>
      </c>
      <c r="D671" s="3" t="s">
        <v>822</v>
      </c>
      <c r="E671" s="3">
        <v>2.5863987726147598E-2</v>
      </c>
      <c r="F671" s="3">
        <v>2.1274474541980402</v>
      </c>
    </row>
    <row r="672" spans="1:6" x14ac:dyDescent="0.35">
      <c r="A672" s="3" t="s">
        <v>381</v>
      </c>
      <c r="B672" s="9">
        <v>80</v>
      </c>
      <c r="C672" s="9">
        <v>6</v>
      </c>
      <c r="D672" s="3" t="s">
        <v>766</v>
      </c>
      <c r="E672" s="3">
        <v>1.0862921032921901E-2</v>
      </c>
      <c r="F672" s="3">
        <v>5.4959059233449503</v>
      </c>
    </row>
    <row r="673" spans="1:6" ht="29" x14ac:dyDescent="0.35">
      <c r="A673" s="3" t="s">
        <v>382</v>
      </c>
      <c r="B673" s="9">
        <v>119</v>
      </c>
      <c r="C673" s="9">
        <v>9</v>
      </c>
      <c r="D673" s="3" t="s">
        <v>767</v>
      </c>
      <c r="E673" s="3">
        <v>9.2806088373037401E-4</v>
      </c>
      <c r="F673" s="3">
        <v>5.5420900067343997</v>
      </c>
    </row>
    <row r="674" spans="1:6" ht="145" x14ac:dyDescent="0.35">
      <c r="A674" s="3" t="s">
        <v>383</v>
      </c>
      <c r="B674" s="9">
        <v>3613</v>
      </c>
      <c r="C674" s="9">
        <v>76</v>
      </c>
      <c r="D674" s="3" t="s">
        <v>823</v>
      </c>
      <c r="E674" s="3">
        <v>1.0621108977301101E-3</v>
      </c>
      <c r="F674" s="3">
        <v>1.5414294683059899</v>
      </c>
    </row>
    <row r="675" spans="1:6" ht="116" x14ac:dyDescent="0.35">
      <c r="A675" s="3" t="s">
        <v>824</v>
      </c>
      <c r="B675" s="9">
        <v>2358</v>
      </c>
      <c r="C675" s="9">
        <v>58</v>
      </c>
      <c r="D675" s="3" t="s">
        <v>825</v>
      </c>
      <c r="E675" s="3">
        <v>2.0894242312878E-4</v>
      </c>
      <c r="F675" s="3">
        <v>1.80244582162288</v>
      </c>
    </row>
    <row r="676" spans="1:6" x14ac:dyDescent="0.35">
      <c r="A676" s="3" t="s">
        <v>826</v>
      </c>
      <c r="B676" s="9">
        <v>6</v>
      </c>
      <c r="C676" s="9">
        <v>2</v>
      </c>
      <c r="D676" s="3" t="s">
        <v>827</v>
      </c>
      <c r="E676" s="3">
        <v>2.9580752026103101E-2</v>
      </c>
      <c r="F676" s="3">
        <v>24.426248548199801</v>
      </c>
    </row>
    <row r="677" spans="1:6" ht="101.5" x14ac:dyDescent="0.35">
      <c r="A677" s="3" t="s">
        <v>390</v>
      </c>
      <c r="B677" s="9">
        <v>2571</v>
      </c>
      <c r="C677" s="9">
        <v>52</v>
      </c>
      <c r="D677" s="3" t="s">
        <v>828</v>
      </c>
      <c r="E677" s="3">
        <v>2.6119658768859799E-2</v>
      </c>
      <c r="F677" s="3">
        <v>1.4821060962735</v>
      </c>
    </row>
    <row r="678" spans="1:6" ht="101.5" x14ac:dyDescent="0.35">
      <c r="A678" s="3" t="s">
        <v>391</v>
      </c>
      <c r="B678" s="9">
        <v>2596</v>
      </c>
      <c r="C678" s="9">
        <v>52</v>
      </c>
      <c r="D678" s="3" t="s">
        <v>828</v>
      </c>
      <c r="E678" s="3">
        <v>3.0667615934230001E-2</v>
      </c>
      <c r="F678" s="3">
        <v>1.4678331176884301</v>
      </c>
    </row>
    <row r="679" spans="1:6" ht="72.5" x14ac:dyDescent="0.35">
      <c r="A679" s="3" t="s">
        <v>398</v>
      </c>
      <c r="B679" s="9">
        <v>671</v>
      </c>
      <c r="C679" s="9">
        <v>38</v>
      </c>
      <c r="D679" s="3" t="s">
        <v>1119</v>
      </c>
      <c r="E679" s="11">
        <v>2.05462380859807E-11</v>
      </c>
      <c r="F679" s="3">
        <v>4.1499140603498903</v>
      </c>
    </row>
    <row r="680" spans="1:6" ht="101.5" x14ac:dyDescent="0.35">
      <c r="A680" s="3" t="s">
        <v>399</v>
      </c>
      <c r="B680" s="9">
        <v>1570</v>
      </c>
      <c r="C680" s="9">
        <v>55</v>
      </c>
      <c r="D680" s="3" t="s">
        <v>829</v>
      </c>
      <c r="E680" s="11">
        <v>7.6612507373812005E-9</v>
      </c>
      <c r="F680" s="3">
        <v>2.5670898155751298</v>
      </c>
    </row>
    <row r="681" spans="1:6" ht="29" x14ac:dyDescent="0.35">
      <c r="A681" s="3" t="s">
        <v>830</v>
      </c>
      <c r="B681" s="9">
        <v>7</v>
      </c>
      <c r="C681" s="9">
        <v>2</v>
      </c>
      <c r="D681" s="3" t="s">
        <v>831</v>
      </c>
      <c r="E681" s="3">
        <v>3.8585120901934201E-2</v>
      </c>
      <c r="F681" s="3">
        <v>20.936784469885499</v>
      </c>
    </row>
    <row r="682" spans="1:6" x14ac:dyDescent="0.35">
      <c r="A682" s="3" t="s">
        <v>832</v>
      </c>
      <c r="B682" s="9">
        <v>39</v>
      </c>
      <c r="C682" s="9">
        <v>4</v>
      </c>
      <c r="D682" s="3" t="s">
        <v>833</v>
      </c>
      <c r="E682" s="3">
        <v>2.2498211789246401E-2</v>
      </c>
      <c r="F682" s="3">
        <v>7.5157687840614704</v>
      </c>
    </row>
    <row r="683" spans="1:6" ht="29" x14ac:dyDescent="0.35">
      <c r="A683" s="3" t="s">
        <v>834</v>
      </c>
      <c r="B683" s="9">
        <v>13</v>
      </c>
      <c r="C683" s="9">
        <v>3</v>
      </c>
      <c r="D683" s="3" t="s">
        <v>835</v>
      </c>
      <c r="E683" s="3">
        <v>9.1948778025279804E-3</v>
      </c>
      <c r="F683" s="3">
        <v>16.910479764138302</v>
      </c>
    </row>
    <row r="684" spans="1:6" ht="29" x14ac:dyDescent="0.35">
      <c r="A684" s="3" t="s">
        <v>836</v>
      </c>
      <c r="B684" s="9">
        <v>135</v>
      </c>
      <c r="C684" s="9">
        <v>8</v>
      </c>
      <c r="D684" s="3" t="s">
        <v>837</v>
      </c>
      <c r="E684" s="3">
        <v>7.9924217912557792E-3</v>
      </c>
      <c r="F684" s="3">
        <v>4.3424441863466301</v>
      </c>
    </row>
    <row r="685" spans="1:6" x14ac:dyDescent="0.35">
      <c r="A685" s="3" t="s">
        <v>838</v>
      </c>
      <c r="B685" s="9">
        <v>107</v>
      </c>
      <c r="C685" s="9">
        <v>6</v>
      </c>
      <c r="D685" s="3" t="s">
        <v>839</v>
      </c>
      <c r="E685" s="3">
        <v>3.68427463404227E-2</v>
      </c>
      <c r="F685" s="3">
        <v>4.1090885408186502</v>
      </c>
    </row>
    <row r="686" spans="1:6" x14ac:dyDescent="0.35">
      <c r="A686" s="3" t="s">
        <v>840</v>
      </c>
      <c r="B686" s="9">
        <v>23</v>
      </c>
      <c r="C686" s="9">
        <v>5</v>
      </c>
      <c r="D686" s="3" t="s">
        <v>841</v>
      </c>
      <c r="E686" s="3">
        <v>3.8095298664049402E-4</v>
      </c>
      <c r="F686" s="3">
        <v>15.930162096651999</v>
      </c>
    </row>
    <row r="687" spans="1:6" x14ac:dyDescent="0.35">
      <c r="A687" s="3" t="s">
        <v>842</v>
      </c>
      <c r="B687" s="9">
        <v>165</v>
      </c>
      <c r="C687" s="9">
        <v>9</v>
      </c>
      <c r="D687" s="3" t="s">
        <v>843</v>
      </c>
      <c r="E687" s="3">
        <v>6.9306088264252698E-3</v>
      </c>
      <c r="F687" s="3">
        <v>3.9970224897054201</v>
      </c>
    </row>
    <row r="688" spans="1:6" x14ac:dyDescent="0.35">
      <c r="A688" s="3" t="s">
        <v>844</v>
      </c>
      <c r="B688" s="9">
        <v>6</v>
      </c>
      <c r="C688" s="9">
        <v>2</v>
      </c>
      <c r="D688" s="3" t="s">
        <v>845</v>
      </c>
      <c r="E688" s="3">
        <v>2.9580752026103101E-2</v>
      </c>
      <c r="F688" s="3">
        <v>24.426248548199801</v>
      </c>
    </row>
    <row r="689" spans="1:6" x14ac:dyDescent="0.35">
      <c r="A689" s="3" t="s">
        <v>846</v>
      </c>
      <c r="B689" s="9">
        <v>79</v>
      </c>
      <c r="C689" s="9">
        <v>7</v>
      </c>
      <c r="D689" s="3" t="s">
        <v>847</v>
      </c>
      <c r="E689" s="3">
        <v>2.0280721839203799E-3</v>
      </c>
      <c r="F689" s="3">
        <v>6.4930534115467697</v>
      </c>
    </row>
    <row r="690" spans="1:6" ht="29" x14ac:dyDescent="0.35">
      <c r="A690" s="3" t="s">
        <v>848</v>
      </c>
      <c r="B690" s="9">
        <v>151</v>
      </c>
      <c r="C690" s="9">
        <v>8</v>
      </c>
      <c r="D690" s="3" t="s">
        <v>837</v>
      </c>
      <c r="E690" s="3">
        <v>1.42765390994799E-2</v>
      </c>
      <c r="F690" s="3">
        <v>3.8823176500450001</v>
      </c>
    </row>
    <row r="691" spans="1:6" ht="29" x14ac:dyDescent="0.35">
      <c r="A691" s="3" t="s">
        <v>849</v>
      </c>
      <c r="B691" s="9">
        <v>209</v>
      </c>
      <c r="C691" s="9">
        <v>10</v>
      </c>
      <c r="D691" s="3" t="s">
        <v>850</v>
      </c>
      <c r="E691" s="3">
        <v>8.8565471023109004E-3</v>
      </c>
      <c r="F691" s="3">
        <v>3.5061600786889602</v>
      </c>
    </row>
    <row r="692" spans="1:6" ht="29" x14ac:dyDescent="0.35">
      <c r="A692" s="3" t="s">
        <v>851</v>
      </c>
      <c r="B692" s="9">
        <v>8</v>
      </c>
      <c r="C692" s="9">
        <v>2</v>
      </c>
      <c r="D692" s="3" t="s">
        <v>852</v>
      </c>
      <c r="E692" s="3">
        <v>4.8895043412482998E-2</v>
      </c>
      <c r="F692" s="3">
        <v>18.319686411149799</v>
      </c>
    </row>
    <row r="693" spans="1:6" ht="29" x14ac:dyDescent="0.35">
      <c r="A693" s="3" t="s">
        <v>853</v>
      </c>
      <c r="B693" s="9">
        <v>292</v>
      </c>
      <c r="C693" s="9">
        <v>12</v>
      </c>
      <c r="D693" s="3" t="s">
        <v>854</v>
      </c>
      <c r="E693" s="3">
        <v>1.0007141268851501E-2</v>
      </c>
      <c r="F693" s="3">
        <v>3.0114553004629898</v>
      </c>
    </row>
    <row r="694" spans="1:6" x14ac:dyDescent="0.35">
      <c r="A694" s="3" t="s">
        <v>855</v>
      </c>
      <c r="B694" s="9">
        <v>17</v>
      </c>
      <c r="C694" s="9">
        <v>3</v>
      </c>
      <c r="D694" s="3" t="s">
        <v>856</v>
      </c>
      <c r="E694" s="3">
        <v>1.8107271229902199E-2</v>
      </c>
      <c r="F694" s="3">
        <v>12.931543349046899</v>
      </c>
    </row>
    <row r="695" spans="1:6" x14ac:dyDescent="0.35">
      <c r="A695" s="3" t="s">
        <v>857</v>
      </c>
      <c r="B695" s="9">
        <v>23</v>
      </c>
      <c r="C695" s="9">
        <v>3</v>
      </c>
      <c r="D695" s="3" t="s">
        <v>856</v>
      </c>
      <c r="E695" s="3">
        <v>3.8015400887166602E-2</v>
      </c>
      <c r="F695" s="3">
        <v>9.5580972579912107</v>
      </c>
    </row>
    <row r="696" spans="1:6" ht="29" x14ac:dyDescent="0.35">
      <c r="A696" s="3" t="s">
        <v>858</v>
      </c>
      <c r="B696" s="9">
        <v>8</v>
      </c>
      <c r="C696" s="9">
        <v>2</v>
      </c>
      <c r="D696" s="3" t="s">
        <v>859</v>
      </c>
      <c r="E696" s="3">
        <v>4.8895043412482998E-2</v>
      </c>
      <c r="F696" s="3">
        <v>18.319686411149799</v>
      </c>
    </row>
    <row r="697" spans="1:6" ht="29" x14ac:dyDescent="0.35">
      <c r="A697" s="3" t="s">
        <v>860</v>
      </c>
      <c r="B697" s="9">
        <v>45</v>
      </c>
      <c r="C697" s="9">
        <v>5</v>
      </c>
      <c r="D697" s="3" t="s">
        <v>861</v>
      </c>
      <c r="E697" s="3">
        <v>5.79875239582684E-3</v>
      </c>
      <c r="F697" s="3">
        <v>8.1420828493999196</v>
      </c>
    </row>
    <row r="698" spans="1:6" ht="29" x14ac:dyDescent="0.35">
      <c r="A698" s="3" t="s">
        <v>862</v>
      </c>
      <c r="B698" s="9">
        <v>316</v>
      </c>
      <c r="C698" s="9">
        <v>13</v>
      </c>
      <c r="D698" s="3" t="s">
        <v>863</v>
      </c>
      <c r="E698" s="3">
        <v>6.7314508631140402E-3</v>
      </c>
      <c r="F698" s="3">
        <v>3.0146319410752902</v>
      </c>
    </row>
    <row r="699" spans="1:6" ht="29" x14ac:dyDescent="0.35">
      <c r="A699" s="3" t="s">
        <v>864</v>
      </c>
      <c r="B699" s="9">
        <v>291</v>
      </c>
      <c r="C699" s="9">
        <v>13</v>
      </c>
      <c r="D699" s="3" t="s">
        <v>863</v>
      </c>
      <c r="E699" s="3">
        <v>3.4581643210879602E-3</v>
      </c>
      <c r="F699" s="3">
        <v>3.27362093944945</v>
      </c>
    </row>
    <row r="700" spans="1:6" x14ac:dyDescent="0.35">
      <c r="A700" s="3" t="s">
        <v>865</v>
      </c>
      <c r="B700" s="9">
        <v>30</v>
      </c>
      <c r="C700" s="9">
        <v>4</v>
      </c>
      <c r="D700" s="3" t="s">
        <v>866</v>
      </c>
      <c r="E700" s="3">
        <v>9.8778324241957302E-3</v>
      </c>
      <c r="F700" s="3">
        <v>9.7704994192799095</v>
      </c>
    </row>
    <row r="701" spans="1:6" x14ac:dyDescent="0.35">
      <c r="A701" s="3" t="s">
        <v>867</v>
      </c>
      <c r="B701" s="9">
        <v>62</v>
      </c>
      <c r="C701" s="9">
        <v>5</v>
      </c>
      <c r="D701" s="3" t="s">
        <v>868</v>
      </c>
      <c r="E701" s="3">
        <v>1.9060054346193098E-2</v>
      </c>
      <c r="F701" s="3">
        <v>5.90957626166123</v>
      </c>
    </row>
    <row r="702" spans="1:6" ht="29" x14ac:dyDescent="0.35">
      <c r="A702" s="3" t="s">
        <v>869</v>
      </c>
      <c r="B702" s="9">
        <v>176</v>
      </c>
      <c r="C702" s="9">
        <v>11</v>
      </c>
      <c r="D702" s="3" t="s">
        <v>870</v>
      </c>
      <c r="E702" s="3">
        <v>8.1935906629537097E-4</v>
      </c>
      <c r="F702" s="3">
        <v>4.5799216027874596</v>
      </c>
    </row>
    <row r="703" spans="1:6" ht="58" x14ac:dyDescent="0.35">
      <c r="A703" s="3" t="s">
        <v>871</v>
      </c>
      <c r="B703" s="9">
        <v>844</v>
      </c>
      <c r="C703" s="9">
        <v>27</v>
      </c>
      <c r="D703" s="3" t="s">
        <v>1138</v>
      </c>
      <c r="E703" s="3">
        <v>9.4277458261003797E-4</v>
      </c>
      <c r="F703" s="3">
        <v>2.3442252753604</v>
      </c>
    </row>
    <row r="704" spans="1:6" x14ac:dyDescent="0.35">
      <c r="A704" s="3" t="s">
        <v>872</v>
      </c>
      <c r="B704" s="9">
        <v>42</v>
      </c>
      <c r="C704" s="9">
        <v>4</v>
      </c>
      <c r="D704" s="3" t="s">
        <v>873</v>
      </c>
      <c r="E704" s="3">
        <v>2.81115395846224E-2</v>
      </c>
      <c r="F704" s="3">
        <v>6.9789281566285002</v>
      </c>
    </row>
    <row r="705" spans="1:6" ht="29" x14ac:dyDescent="0.35">
      <c r="A705" s="3" t="s">
        <v>874</v>
      </c>
      <c r="B705" s="9">
        <v>198</v>
      </c>
      <c r="C705" s="9">
        <v>13</v>
      </c>
      <c r="D705" s="3" t="s">
        <v>875</v>
      </c>
      <c r="E705" s="3">
        <v>1.41058593040242E-4</v>
      </c>
      <c r="F705" s="3">
        <v>4.8112307746454102</v>
      </c>
    </row>
    <row r="706" spans="1:6" x14ac:dyDescent="0.35">
      <c r="A706" s="3" t="s">
        <v>876</v>
      </c>
      <c r="B706" s="9">
        <v>20</v>
      </c>
      <c r="C706" s="9">
        <v>3</v>
      </c>
      <c r="D706" s="3" t="s">
        <v>877</v>
      </c>
      <c r="E706" s="3">
        <v>2.71724762502519E-2</v>
      </c>
      <c r="F706" s="3">
        <v>10.991811846689901</v>
      </c>
    </row>
    <row r="707" spans="1:6" ht="29" x14ac:dyDescent="0.35">
      <c r="A707" s="3" t="s">
        <v>878</v>
      </c>
      <c r="B707" s="9">
        <v>3</v>
      </c>
      <c r="C707" s="9">
        <v>2</v>
      </c>
      <c r="D707" s="3" t="s">
        <v>879</v>
      </c>
      <c r="E707" s="3">
        <v>7.9924217912557792E-3</v>
      </c>
      <c r="F707" s="3">
        <v>48.852497096399503</v>
      </c>
    </row>
    <row r="708" spans="1:6" x14ac:dyDescent="0.35">
      <c r="A708" s="3" t="s">
        <v>880</v>
      </c>
      <c r="B708" s="9">
        <v>47</v>
      </c>
      <c r="C708" s="9">
        <v>4</v>
      </c>
      <c r="D708" s="3" t="s">
        <v>881</v>
      </c>
      <c r="E708" s="3">
        <v>3.9237186668393403E-2</v>
      </c>
      <c r="F708" s="3">
        <v>6.2364889910297299</v>
      </c>
    </row>
    <row r="709" spans="1:6" ht="29" x14ac:dyDescent="0.35">
      <c r="A709" s="3" t="s">
        <v>414</v>
      </c>
      <c r="B709" s="9">
        <v>212</v>
      </c>
      <c r="C709" s="9">
        <v>13</v>
      </c>
      <c r="D709" s="3" t="s">
        <v>882</v>
      </c>
      <c r="E709" s="3">
        <v>2.5090158288068799E-4</v>
      </c>
      <c r="F709" s="3">
        <v>4.4935079876405197</v>
      </c>
    </row>
    <row r="710" spans="1:6" ht="29" x14ac:dyDescent="0.35">
      <c r="A710" s="3" t="s">
        <v>416</v>
      </c>
      <c r="B710" s="9">
        <v>237</v>
      </c>
      <c r="C710" s="9">
        <v>13</v>
      </c>
      <c r="D710" s="3" t="s">
        <v>882</v>
      </c>
      <c r="E710" s="3">
        <v>6.4819962626962103E-4</v>
      </c>
      <c r="F710" s="3">
        <v>4.0195092547670503</v>
      </c>
    </row>
    <row r="711" spans="1:6" x14ac:dyDescent="0.35">
      <c r="A711" s="3" t="s">
        <v>883</v>
      </c>
      <c r="B711" s="9">
        <v>49</v>
      </c>
      <c r="C711" s="9">
        <v>6</v>
      </c>
      <c r="D711" s="3" t="s">
        <v>884</v>
      </c>
      <c r="E711" s="3">
        <v>1.1751919818518599E-3</v>
      </c>
      <c r="F711" s="3">
        <v>8.9729076299509405</v>
      </c>
    </row>
    <row r="712" spans="1:6" x14ac:dyDescent="0.35">
      <c r="A712" s="3" t="s">
        <v>885</v>
      </c>
      <c r="B712" s="9">
        <v>54</v>
      </c>
      <c r="C712" s="9">
        <v>7</v>
      </c>
      <c r="D712" s="3" t="s">
        <v>886</v>
      </c>
      <c r="E712" s="3">
        <v>2.77072261682648E-4</v>
      </c>
      <c r="F712" s="3">
        <v>9.4990966576332401</v>
      </c>
    </row>
    <row r="713" spans="1:6" x14ac:dyDescent="0.35">
      <c r="A713" s="3" t="s">
        <v>417</v>
      </c>
      <c r="B713" s="9">
        <v>6</v>
      </c>
      <c r="C713" s="9">
        <v>3</v>
      </c>
      <c r="D713" s="3" t="s">
        <v>887</v>
      </c>
      <c r="E713" s="3">
        <v>1.1138915758388301E-3</v>
      </c>
      <c r="F713" s="3">
        <v>36.639372822299698</v>
      </c>
    </row>
    <row r="714" spans="1:6" x14ac:dyDescent="0.35">
      <c r="A714" s="3" t="s">
        <v>418</v>
      </c>
      <c r="B714" s="9">
        <v>73</v>
      </c>
      <c r="C714" s="9">
        <v>7</v>
      </c>
      <c r="D714" s="3" t="s">
        <v>888</v>
      </c>
      <c r="E714" s="3">
        <v>1.3464661929710501E-3</v>
      </c>
      <c r="F714" s="3">
        <v>7.0267290344136297</v>
      </c>
    </row>
    <row r="715" spans="1:6" ht="29" x14ac:dyDescent="0.35">
      <c r="A715" s="3" t="s">
        <v>889</v>
      </c>
      <c r="B715" s="9">
        <v>34</v>
      </c>
      <c r="C715" s="9">
        <v>4</v>
      </c>
      <c r="D715" s="3" t="s">
        <v>890</v>
      </c>
      <c r="E715" s="3">
        <v>1.43530596647247E-2</v>
      </c>
      <c r="F715" s="3">
        <v>8.6210288993646191</v>
      </c>
    </row>
    <row r="716" spans="1:6" ht="116" x14ac:dyDescent="0.35">
      <c r="A716" s="3" t="s">
        <v>420</v>
      </c>
      <c r="B716" s="9">
        <v>2731</v>
      </c>
      <c r="C716" s="9">
        <v>62</v>
      </c>
      <c r="D716" s="3" t="s">
        <v>1123</v>
      </c>
      <c r="E716" s="3">
        <v>8.2094263619886905E-4</v>
      </c>
      <c r="F716" s="3">
        <v>1.66359656900958</v>
      </c>
    </row>
    <row r="717" spans="1:6" ht="29" x14ac:dyDescent="0.35">
      <c r="A717" s="3" t="s">
        <v>422</v>
      </c>
      <c r="B717" s="9">
        <v>8</v>
      </c>
      <c r="C717" s="9">
        <v>2</v>
      </c>
      <c r="D717" s="3" t="s">
        <v>891</v>
      </c>
      <c r="E717" s="3">
        <v>4.8895043412482998E-2</v>
      </c>
      <c r="F717" s="3">
        <v>18.319686411149799</v>
      </c>
    </row>
    <row r="718" spans="1:6" ht="29" x14ac:dyDescent="0.35">
      <c r="A718" s="3" t="s">
        <v>892</v>
      </c>
      <c r="B718" s="9">
        <v>111</v>
      </c>
      <c r="C718" s="9">
        <v>8</v>
      </c>
      <c r="D718" s="3" t="s">
        <v>893</v>
      </c>
      <c r="E718" s="3">
        <v>2.5868635818199598E-3</v>
      </c>
      <c r="F718" s="3">
        <v>5.2813510374485997</v>
      </c>
    </row>
    <row r="719" spans="1:6" ht="43.5" x14ac:dyDescent="0.35">
      <c r="A719" s="3" t="s">
        <v>423</v>
      </c>
      <c r="B719" s="9">
        <v>360</v>
      </c>
      <c r="C719" s="9">
        <v>23</v>
      </c>
      <c r="D719" s="3" t="s">
        <v>894</v>
      </c>
      <c r="E719" s="11">
        <v>8.4236291346910295E-8</v>
      </c>
      <c r="F719" s="3">
        <v>4.6816976384049598</v>
      </c>
    </row>
    <row r="720" spans="1:6" ht="29" x14ac:dyDescent="0.35">
      <c r="A720" s="3" t="s">
        <v>895</v>
      </c>
      <c r="B720" s="9">
        <v>4</v>
      </c>
      <c r="C720" s="9">
        <v>2</v>
      </c>
      <c r="D720" s="3" t="s">
        <v>827</v>
      </c>
      <c r="E720" s="3">
        <v>1.39643054165202E-2</v>
      </c>
      <c r="F720" s="3">
        <v>36.639372822299698</v>
      </c>
    </row>
    <row r="721" spans="1:6" ht="58" x14ac:dyDescent="0.35">
      <c r="A721" s="3" t="s">
        <v>424</v>
      </c>
      <c r="B721" s="9">
        <v>828</v>
      </c>
      <c r="C721" s="9">
        <v>28</v>
      </c>
      <c r="D721" s="3" t="s">
        <v>756</v>
      </c>
      <c r="E721" s="3">
        <v>3.2045408745692101E-4</v>
      </c>
      <c r="F721" s="3">
        <v>2.4780252150347599</v>
      </c>
    </row>
    <row r="722" spans="1:6" x14ac:dyDescent="0.35">
      <c r="A722" s="3" t="s">
        <v>896</v>
      </c>
      <c r="B722" s="9">
        <v>4</v>
      </c>
      <c r="C722" s="9">
        <v>2</v>
      </c>
      <c r="D722" s="3" t="s">
        <v>827</v>
      </c>
      <c r="E722" s="3">
        <v>1.39643054165202E-2</v>
      </c>
      <c r="F722" s="3">
        <v>36.639372822299698</v>
      </c>
    </row>
    <row r="723" spans="1:6" ht="43.5" x14ac:dyDescent="0.35">
      <c r="A723" s="3" t="s">
        <v>425</v>
      </c>
      <c r="B723" s="9">
        <v>293</v>
      </c>
      <c r="C723" s="9">
        <v>17</v>
      </c>
      <c r="D723" s="3" t="s">
        <v>1137</v>
      </c>
      <c r="E723" s="11">
        <v>3.2211389516140297E-5</v>
      </c>
      <c r="F723" s="3">
        <v>4.2516678360347697</v>
      </c>
    </row>
    <row r="724" spans="1:6" x14ac:dyDescent="0.35">
      <c r="A724" s="3" t="s">
        <v>897</v>
      </c>
      <c r="B724" s="9">
        <v>48</v>
      </c>
      <c r="C724" s="9">
        <v>6</v>
      </c>
      <c r="D724" s="3" t="s">
        <v>898</v>
      </c>
      <c r="E724" s="3">
        <v>1.0695429398116299E-3</v>
      </c>
      <c r="F724" s="3">
        <v>9.1598432055749104</v>
      </c>
    </row>
    <row r="725" spans="1:6" x14ac:dyDescent="0.35">
      <c r="A725" s="3" t="s">
        <v>899</v>
      </c>
      <c r="B725" s="9">
        <v>47</v>
      </c>
      <c r="C725" s="9">
        <v>6</v>
      </c>
      <c r="D725" s="3" t="s">
        <v>898</v>
      </c>
      <c r="E725" s="3">
        <v>9.7118703285202295E-4</v>
      </c>
      <c r="F725" s="3">
        <v>9.3547334865445908</v>
      </c>
    </row>
    <row r="726" spans="1:6" ht="29" x14ac:dyDescent="0.35">
      <c r="A726" s="3" t="s">
        <v>900</v>
      </c>
      <c r="B726" s="9">
        <v>81</v>
      </c>
      <c r="C726" s="9">
        <v>8</v>
      </c>
      <c r="D726" s="3" t="s">
        <v>893</v>
      </c>
      <c r="E726" s="3">
        <v>4.3443485304311898E-4</v>
      </c>
      <c r="F726" s="3">
        <v>7.2374069772443796</v>
      </c>
    </row>
    <row r="727" spans="1:6" ht="72.5" x14ac:dyDescent="0.35">
      <c r="A727" s="3" t="s">
        <v>901</v>
      </c>
      <c r="B727" s="9">
        <v>1424</v>
      </c>
      <c r="C727" s="9">
        <v>37</v>
      </c>
      <c r="D727" s="3" t="s">
        <v>902</v>
      </c>
      <c r="E727" s="3">
        <v>2.3365498449127902E-3</v>
      </c>
      <c r="F727" s="3">
        <v>1.90401235172063</v>
      </c>
    </row>
    <row r="728" spans="1:6" ht="29" x14ac:dyDescent="0.35">
      <c r="A728" s="3" t="s">
        <v>903</v>
      </c>
      <c r="B728" s="9">
        <v>195</v>
      </c>
      <c r="C728" s="9">
        <v>10</v>
      </c>
      <c r="D728" s="3" t="s">
        <v>904</v>
      </c>
      <c r="E728" s="3">
        <v>5.8538563007706898E-3</v>
      </c>
      <c r="F728" s="3">
        <v>3.7578843920307299</v>
      </c>
    </row>
    <row r="729" spans="1:6" x14ac:dyDescent="0.35">
      <c r="A729" s="3" t="s">
        <v>905</v>
      </c>
      <c r="B729" s="9">
        <v>66</v>
      </c>
      <c r="C729" s="9">
        <v>7</v>
      </c>
      <c r="D729" s="3" t="s">
        <v>906</v>
      </c>
      <c r="E729" s="3">
        <v>8.2094263619886905E-4</v>
      </c>
      <c r="F729" s="3">
        <v>7.7719881744272001</v>
      </c>
    </row>
    <row r="730" spans="1:6" ht="29" x14ac:dyDescent="0.35">
      <c r="A730" s="3" t="s">
        <v>454</v>
      </c>
      <c r="B730" s="9">
        <v>227</v>
      </c>
      <c r="C730" s="9">
        <v>14</v>
      </c>
      <c r="D730" s="3" t="s">
        <v>907</v>
      </c>
      <c r="E730" s="3">
        <v>1.2982290204227299E-4</v>
      </c>
      <c r="F730" s="3">
        <v>4.5193940045127299</v>
      </c>
    </row>
    <row r="731" spans="1:6" x14ac:dyDescent="0.35">
      <c r="A731" s="3" t="s">
        <v>908</v>
      </c>
      <c r="B731" s="9">
        <v>55</v>
      </c>
      <c r="C731" s="9">
        <v>7</v>
      </c>
      <c r="D731" s="3" t="s">
        <v>909</v>
      </c>
      <c r="E731" s="3">
        <v>3.0547474503429101E-4</v>
      </c>
      <c r="F731" s="3">
        <v>9.3263858093126402</v>
      </c>
    </row>
    <row r="732" spans="1:6" x14ac:dyDescent="0.35">
      <c r="A732" s="3" t="s">
        <v>910</v>
      </c>
      <c r="B732" s="9">
        <v>94</v>
      </c>
      <c r="C732" s="9">
        <v>8</v>
      </c>
      <c r="D732" s="3" t="s">
        <v>609</v>
      </c>
      <c r="E732" s="3">
        <v>1.0257486825018299E-3</v>
      </c>
      <c r="F732" s="3">
        <v>6.2364889910297299</v>
      </c>
    </row>
    <row r="733" spans="1:6" ht="29" x14ac:dyDescent="0.35">
      <c r="A733" s="3" t="s">
        <v>911</v>
      </c>
      <c r="B733" s="9">
        <v>42</v>
      </c>
      <c r="C733" s="9">
        <v>4</v>
      </c>
      <c r="D733" s="3" t="s">
        <v>613</v>
      </c>
      <c r="E733" s="3">
        <v>2.81115395846224E-2</v>
      </c>
      <c r="F733" s="3">
        <v>6.9789281566285002</v>
      </c>
    </row>
    <row r="734" spans="1:6" x14ac:dyDescent="0.35">
      <c r="A734" s="3" t="s">
        <v>912</v>
      </c>
      <c r="B734" s="9">
        <v>36</v>
      </c>
      <c r="C734" s="9">
        <v>4</v>
      </c>
      <c r="D734" s="3" t="s">
        <v>613</v>
      </c>
      <c r="E734" s="3">
        <v>1.7482381171626701E-2</v>
      </c>
      <c r="F734" s="3">
        <v>8.1420828493999196</v>
      </c>
    </row>
    <row r="735" spans="1:6" ht="43.5" x14ac:dyDescent="0.35">
      <c r="A735" s="3" t="s">
        <v>913</v>
      </c>
      <c r="B735" s="9">
        <v>838</v>
      </c>
      <c r="C735" s="9">
        <v>23</v>
      </c>
      <c r="D735" s="3" t="s">
        <v>914</v>
      </c>
      <c r="E735" s="3">
        <v>1.5372952659932E-2</v>
      </c>
      <c r="F735" s="3">
        <v>2.0112304890522501</v>
      </c>
    </row>
    <row r="736" spans="1:6" ht="29" x14ac:dyDescent="0.35">
      <c r="A736" s="3" t="s">
        <v>915</v>
      </c>
      <c r="B736" s="9">
        <v>158</v>
      </c>
      <c r="C736" s="9">
        <v>10</v>
      </c>
      <c r="D736" s="3" t="s">
        <v>916</v>
      </c>
      <c r="E736" s="3">
        <v>1.4035464106276401E-3</v>
      </c>
      <c r="F736" s="3">
        <v>4.6378952939619804</v>
      </c>
    </row>
    <row r="737" spans="1:6" ht="391.5" x14ac:dyDescent="0.35">
      <c r="A737" s="3" t="s">
        <v>456</v>
      </c>
      <c r="B737" s="9">
        <v>12287</v>
      </c>
      <c r="C737" s="9">
        <v>198</v>
      </c>
      <c r="D737" s="3" t="s">
        <v>1136</v>
      </c>
      <c r="E737" s="3">
        <v>2.4257849448338E-3</v>
      </c>
      <c r="F737" s="3">
        <v>1.1808571366184299</v>
      </c>
    </row>
    <row r="738" spans="1:6" ht="159.5" x14ac:dyDescent="0.35">
      <c r="A738" s="3" t="s">
        <v>457</v>
      </c>
      <c r="B738" s="9">
        <v>2846</v>
      </c>
      <c r="C738" s="9">
        <v>81</v>
      </c>
      <c r="D738" s="3" t="s">
        <v>1135</v>
      </c>
      <c r="E738" s="11">
        <v>4.20325950545335E-9</v>
      </c>
      <c r="F738" s="3">
        <v>2.0855862253030701</v>
      </c>
    </row>
    <row r="739" spans="1:6" ht="29" x14ac:dyDescent="0.35">
      <c r="A739" s="3" t="s">
        <v>917</v>
      </c>
      <c r="B739" s="9">
        <v>163</v>
      </c>
      <c r="C739" s="9">
        <v>8</v>
      </c>
      <c r="D739" s="3" t="s">
        <v>918</v>
      </c>
      <c r="E739" s="3">
        <v>2.1634357301632701E-2</v>
      </c>
      <c r="F739" s="3">
        <v>3.59650285372267</v>
      </c>
    </row>
    <row r="740" spans="1:6" x14ac:dyDescent="0.35">
      <c r="A740" s="3" t="s">
        <v>919</v>
      </c>
      <c r="B740" s="9">
        <v>39</v>
      </c>
      <c r="C740" s="9">
        <v>6</v>
      </c>
      <c r="D740" s="3" t="s">
        <v>920</v>
      </c>
      <c r="E740" s="3">
        <v>4.0485671063314498E-4</v>
      </c>
      <c r="F740" s="3">
        <v>11.2736531760922</v>
      </c>
    </row>
    <row r="741" spans="1:6" ht="29" x14ac:dyDescent="0.35">
      <c r="A741" s="3" t="s">
        <v>921</v>
      </c>
      <c r="B741" s="9">
        <v>4</v>
      </c>
      <c r="C741" s="9">
        <v>2</v>
      </c>
      <c r="D741" s="3" t="s">
        <v>922</v>
      </c>
      <c r="E741" s="3">
        <v>1.39643054165202E-2</v>
      </c>
      <c r="F741" s="3">
        <v>36.639372822299698</v>
      </c>
    </row>
    <row r="742" spans="1:6" x14ac:dyDescent="0.35">
      <c r="A742" s="3" t="s">
        <v>459</v>
      </c>
      <c r="B742" s="9">
        <v>53</v>
      </c>
      <c r="C742" s="9">
        <v>6</v>
      </c>
      <c r="D742" s="3" t="s">
        <v>650</v>
      </c>
      <c r="E742" s="3">
        <v>1.67755698613132E-3</v>
      </c>
      <c r="F742" s="3">
        <v>8.2957070541055806</v>
      </c>
    </row>
    <row r="743" spans="1:6" ht="116" x14ac:dyDescent="0.35">
      <c r="A743" s="3" t="s">
        <v>460</v>
      </c>
      <c r="B743" s="9">
        <v>3443</v>
      </c>
      <c r="C743" s="9">
        <v>65</v>
      </c>
      <c r="D743" s="3" t="s">
        <v>1134</v>
      </c>
      <c r="E743" s="3">
        <v>3.5597611491409803E-2</v>
      </c>
      <c r="F743" s="3">
        <v>1.3834209895146501</v>
      </c>
    </row>
    <row r="744" spans="1:6" ht="29" x14ac:dyDescent="0.35">
      <c r="A744" s="3" t="s">
        <v>923</v>
      </c>
      <c r="B744" s="9">
        <v>245</v>
      </c>
      <c r="C744" s="9">
        <v>10</v>
      </c>
      <c r="D744" s="3" t="s">
        <v>924</v>
      </c>
      <c r="E744" s="3">
        <v>2.3999150481191899E-2</v>
      </c>
      <c r="F744" s="3">
        <v>2.99096920998364</v>
      </c>
    </row>
    <row r="745" spans="1:6" ht="58" x14ac:dyDescent="0.35">
      <c r="A745" s="3" t="s">
        <v>925</v>
      </c>
      <c r="B745" s="9">
        <v>667</v>
      </c>
      <c r="C745" s="9">
        <v>25</v>
      </c>
      <c r="D745" s="3" t="s">
        <v>1131</v>
      </c>
      <c r="E745" s="3">
        <v>2.0162866087513801E-4</v>
      </c>
      <c r="F745" s="3">
        <v>2.7465796718365598</v>
      </c>
    </row>
    <row r="746" spans="1:6" ht="116" x14ac:dyDescent="0.35">
      <c r="A746" s="3" t="s">
        <v>462</v>
      </c>
      <c r="B746" s="9">
        <v>2425</v>
      </c>
      <c r="C746" s="9">
        <v>58</v>
      </c>
      <c r="D746" s="3" t="s">
        <v>926</v>
      </c>
      <c r="E746" s="3">
        <v>4.0485671063314498E-4</v>
      </c>
      <c r="F746" s="3">
        <v>1.75264628758217</v>
      </c>
    </row>
    <row r="747" spans="1:6" x14ac:dyDescent="0.35">
      <c r="A747" s="3" t="s">
        <v>927</v>
      </c>
      <c r="B747" s="9">
        <v>50</v>
      </c>
      <c r="C747" s="9">
        <v>4</v>
      </c>
      <c r="D747" s="3" t="s">
        <v>928</v>
      </c>
      <c r="E747" s="3">
        <v>4.8122460468811301E-2</v>
      </c>
      <c r="F747" s="3">
        <v>5.8622996515679402</v>
      </c>
    </row>
    <row r="748" spans="1:6" x14ac:dyDescent="0.35">
      <c r="A748" s="3" t="s">
        <v>929</v>
      </c>
      <c r="B748" s="9">
        <v>26</v>
      </c>
      <c r="C748" s="9">
        <v>5</v>
      </c>
      <c r="D748" s="3" t="s">
        <v>841</v>
      </c>
      <c r="E748" s="3">
        <v>6.3543712669432699E-4</v>
      </c>
      <c r="F748" s="3">
        <v>14.0920664701153</v>
      </c>
    </row>
    <row r="749" spans="1:6" x14ac:dyDescent="0.35">
      <c r="A749" s="3" t="s">
        <v>930</v>
      </c>
      <c r="B749" s="9">
        <v>3</v>
      </c>
      <c r="C749" s="9">
        <v>2</v>
      </c>
      <c r="D749" s="3" t="s">
        <v>931</v>
      </c>
      <c r="E749" s="3">
        <v>7.9924217912557792E-3</v>
      </c>
      <c r="F749" s="3">
        <v>48.852497096399503</v>
      </c>
    </row>
    <row r="750" spans="1:6" ht="29" x14ac:dyDescent="0.35">
      <c r="A750" s="3" t="s">
        <v>932</v>
      </c>
      <c r="B750" s="9">
        <v>322</v>
      </c>
      <c r="C750" s="9">
        <v>13</v>
      </c>
      <c r="D750" s="3" t="s">
        <v>933</v>
      </c>
      <c r="E750" s="3">
        <v>7.7043124528339904E-3</v>
      </c>
      <c r="F750" s="3">
        <v>2.9584586750925199</v>
      </c>
    </row>
    <row r="751" spans="1:6" ht="101.5" x14ac:dyDescent="0.35">
      <c r="A751" s="3" t="s">
        <v>934</v>
      </c>
      <c r="B751" s="9">
        <v>2455</v>
      </c>
      <c r="C751" s="9">
        <v>50</v>
      </c>
      <c r="D751" s="3" t="s">
        <v>935</v>
      </c>
      <c r="E751" s="3">
        <v>2.7446220130495198E-2</v>
      </c>
      <c r="F751" s="3">
        <v>1.49243881149897</v>
      </c>
    </row>
    <row r="752" spans="1:6" x14ac:dyDescent="0.35">
      <c r="A752" s="3" t="s">
        <v>466</v>
      </c>
      <c r="B752" s="9">
        <v>37</v>
      </c>
      <c r="C752" s="9">
        <v>6</v>
      </c>
      <c r="D752" s="3" t="s">
        <v>650</v>
      </c>
      <c r="E752" s="3">
        <v>3.1846294512467301E-4</v>
      </c>
      <c r="F752" s="3">
        <v>11.8830398342593</v>
      </c>
    </row>
    <row r="753" spans="1:6" ht="29" x14ac:dyDescent="0.35">
      <c r="A753" s="3" t="s">
        <v>936</v>
      </c>
      <c r="B753" s="9">
        <v>190</v>
      </c>
      <c r="C753" s="9">
        <v>12</v>
      </c>
      <c r="D753" s="3" t="s">
        <v>937</v>
      </c>
      <c r="E753" s="3">
        <v>3.8095298664049402E-4</v>
      </c>
      <c r="F753" s="3">
        <v>4.6281313038694298</v>
      </c>
    </row>
    <row r="754" spans="1:6" x14ac:dyDescent="0.35">
      <c r="A754" s="3" t="s">
        <v>938</v>
      </c>
      <c r="B754" s="9">
        <v>40</v>
      </c>
      <c r="C754" s="9">
        <v>4</v>
      </c>
      <c r="D754" s="3" t="s">
        <v>666</v>
      </c>
      <c r="E754" s="3">
        <v>2.42633301334533E-2</v>
      </c>
      <c r="F754" s="3">
        <v>7.3278745644599299</v>
      </c>
    </row>
    <row r="755" spans="1:6" ht="116" x14ac:dyDescent="0.35">
      <c r="A755" s="3" t="s">
        <v>469</v>
      </c>
      <c r="B755" s="9">
        <v>2018</v>
      </c>
      <c r="C755" s="9">
        <v>61</v>
      </c>
      <c r="D755" s="3" t="s">
        <v>939</v>
      </c>
      <c r="E755" s="11">
        <v>1.6419957887653601E-7</v>
      </c>
      <c r="F755" s="3">
        <v>2.2150661468387298</v>
      </c>
    </row>
    <row r="756" spans="1:6" ht="72.5" x14ac:dyDescent="0.35">
      <c r="A756" s="3" t="s">
        <v>940</v>
      </c>
      <c r="B756" s="9">
        <v>433</v>
      </c>
      <c r="C756" s="9">
        <v>34</v>
      </c>
      <c r="D756" s="3" t="s">
        <v>941</v>
      </c>
      <c r="E756" s="11">
        <v>8.1954234315290603E-14</v>
      </c>
      <c r="F756" s="3">
        <v>5.7539892653957896</v>
      </c>
    </row>
    <row r="757" spans="1:6" ht="43.5" x14ac:dyDescent="0.35">
      <c r="A757" s="3" t="s">
        <v>942</v>
      </c>
      <c r="B757" s="9">
        <v>369</v>
      </c>
      <c r="C757" s="9">
        <v>18</v>
      </c>
      <c r="D757" s="3" t="s">
        <v>1133</v>
      </c>
      <c r="E757" s="3">
        <v>1.41058593040242E-4</v>
      </c>
      <c r="F757" s="3">
        <v>3.5745729582731398</v>
      </c>
    </row>
    <row r="758" spans="1:6" ht="43.5" x14ac:dyDescent="0.35">
      <c r="A758" s="3" t="s">
        <v>943</v>
      </c>
      <c r="B758" s="9">
        <v>283</v>
      </c>
      <c r="C758" s="9">
        <v>17</v>
      </c>
      <c r="D758" s="3" t="s">
        <v>944</v>
      </c>
      <c r="E758" s="11">
        <v>2.1305364085567799E-5</v>
      </c>
      <c r="F758" s="3">
        <v>4.40190344861551</v>
      </c>
    </row>
    <row r="759" spans="1:6" ht="43.5" x14ac:dyDescent="0.35">
      <c r="A759" s="3" t="s">
        <v>471</v>
      </c>
      <c r="B759" s="9">
        <v>323</v>
      </c>
      <c r="C759" s="9">
        <v>18</v>
      </c>
      <c r="D759" s="3" t="s">
        <v>945</v>
      </c>
      <c r="E759" s="11">
        <v>2.7549347922595499E-5</v>
      </c>
      <c r="F759" s="3">
        <v>4.0836452681200797</v>
      </c>
    </row>
    <row r="760" spans="1:6" ht="29" x14ac:dyDescent="0.35">
      <c r="A760" s="3" t="s">
        <v>946</v>
      </c>
      <c r="B760" s="9">
        <v>192</v>
      </c>
      <c r="C760" s="9">
        <v>10</v>
      </c>
      <c r="D760" s="3" t="s">
        <v>947</v>
      </c>
      <c r="E760" s="3">
        <v>5.26935765229681E-3</v>
      </c>
      <c r="F760" s="3">
        <v>3.8166013356562098</v>
      </c>
    </row>
    <row r="761" spans="1:6" ht="43.5" x14ac:dyDescent="0.35">
      <c r="A761" s="3" t="s">
        <v>473</v>
      </c>
      <c r="B761" s="9">
        <v>451</v>
      </c>
      <c r="C761" s="9">
        <v>21</v>
      </c>
      <c r="D761" s="3" t="s">
        <v>948</v>
      </c>
      <c r="E761" s="11">
        <v>5.2678440246713799E-5</v>
      </c>
      <c r="F761" s="3">
        <v>3.4120923692607201</v>
      </c>
    </row>
    <row r="762" spans="1:6" ht="43.5" x14ac:dyDescent="0.35">
      <c r="A762" s="3" t="s">
        <v>949</v>
      </c>
      <c r="B762" s="9">
        <v>463</v>
      </c>
      <c r="C762" s="9">
        <v>18</v>
      </c>
      <c r="D762" s="3" t="s">
        <v>950</v>
      </c>
      <c r="E762" s="3">
        <v>1.52617442741004E-3</v>
      </c>
      <c r="F762" s="3">
        <v>2.8488497226842102</v>
      </c>
    </row>
    <row r="763" spans="1:6" ht="29" x14ac:dyDescent="0.35">
      <c r="A763" s="3" t="s">
        <v>951</v>
      </c>
      <c r="B763" s="9">
        <v>388</v>
      </c>
      <c r="C763" s="9">
        <v>13</v>
      </c>
      <c r="D763" s="3" t="s">
        <v>952</v>
      </c>
      <c r="E763" s="3">
        <v>3.0059183082575502E-2</v>
      </c>
      <c r="F763" s="3">
        <v>2.4552157045870899</v>
      </c>
    </row>
    <row r="764" spans="1:6" ht="43.5" x14ac:dyDescent="0.35">
      <c r="A764" s="3" t="s">
        <v>953</v>
      </c>
      <c r="B764" s="9">
        <v>457</v>
      </c>
      <c r="C764" s="9">
        <v>22</v>
      </c>
      <c r="D764" s="3" t="s">
        <v>1132</v>
      </c>
      <c r="E764" s="11">
        <v>1.9937264278737799E-5</v>
      </c>
      <c r="F764" s="3">
        <v>3.5276420222782998</v>
      </c>
    </row>
    <row r="765" spans="1:6" x14ac:dyDescent="0.35">
      <c r="A765" s="3" t="s">
        <v>474</v>
      </c>
      <c r="B765" s="9">
        <v>55</v>
      </c>
      <c r="C765" s="9">
        <v>5</v>
      </c>
      <c r="D765" s="3" t="s">
        <v>954</v>
      </c>
      <c r="E765" s="3">
        <v>1.20373716448258E-2</v>
      </c>
      <c r="F765" s="3">
        <v>6.6617041495090303</v>
      </c>
    </row>
    <row r="766" spans="1:6" x14ac:dyDescent="0.35">
      <c r="A766" s="3" t="s">
        <v>955</v>
      </c>
      <c r="B766" s="9">
        <v>81</v>
      </c>
      <c r="C766" s="9">
        <v>7</v>
      </c>
      <c r="D766" s="3" t="s">
        <v>956</v>
      </c>
      <c r="E766" s="3">
        <v>2.31418325307081E-3</v>
      </c>
      <c r="F766" s="3">
        <v>6.33273110508883</v>
      </c>
    </row>
    <row r="767" spans="1:6" x14ac:dyDescent="0.35">
      <c r="A767" s="3" t="s">
        <v>957</v>
      </c>
      <c r="B767" s="9">
        <v>98</v>
      </c>
      <c r="C767" s="9">
        <v>7</v>
      </c>
      <c r="D767" s="3" t="s">
        <v>956</v>
      </c>
      <c r="E767" s="3">
        <v>6.2119905677299504E-3</v>
      </c>
      <c r="F767" s="3">
        <v>5.23419611747138</v>
      </c>
    </row>
    <row r="768" spans="1:6" ht="58" x14ac:dyDescent="0.35">
      <c r="A768" s="3" t="s">
        <v>958</v>
      </c>
      <c r="B768" s="9">
        <v>652</v>
      </c>
      <c r="C768" s="9">
        <v>25</v>
      </c>
      <c r="D768" s="3" t="s">
        <v>1131</v>
      </c>
      <c r="E768" s="3">
        <v>1.4446875423950299E-4</v>
      </c>
      <c r="F768" s="3">
        <v>2.80976785447083</v>
      </c>
    </row>
    <row r="769" spans="1:6" x14ac:dyDescent="0.35">
      <c r="A769" s="3" t="s">
        <v>959</v>
      </c>
      <c r="B769" s="9">
        <v>104</v>
      </c>
      <c r="C769" s="9">
        <v>6</v>
      </c>
      <c r="D769" s="3" t="s">
        <v>960</v>
      </c>
      <c r="E769" s="3">
        <v>3.25607991678009E-2</v>
      </c>
      <c r="F769" s="3">
        <v>4.2276199410345798</v>
      </c>
    </row>
    <row r="770" spans="1:6" ht="29" x14ac:dyDescent="0.35">
      <c r="A770" s="3" t="s">
        <v>961</v>
      </c>
      <c r="B770" s="9">
        <v>93</v>
      </c>
      <c r="C770" s="9">
        <v>7</v>
      </c>
      <c r="D770" s="3" t="s">
        <v>962</v>
      </c>
      <c r="E770" s="3">
        <v>4.7359204194209904E-3</v>
      </c>
      <c r="F770" s="3">
        <v>5.5156045108838203</v>
      </c>
    </row>
    <row r="771" spans="1:6" ht="29" x14ac:dyDescent="0.35">
      <c r="A771" s="3" t="s">
        <v>963</v>
      </c>
      <c r="B771" s="9">
        <v>148</v>
      </c>
      <c r="C771" s="9">
        <v>11</v>
      </c>
      <c r="D771" s="3" t="s">
        <v>964</v>
      </c>
      <c r="E771" s="3">
        <v>2.13720733148658E-4</v>
      </c>
      <c r="F771" s="3">
        <v>5.4463932573688698</v>
      </c>
    </row>
    <row r="772" spans="1:6" ht="29" x14ac:dyDescent="0.35">
      <c r="A772" s="3" t="s">
        <v>965</v>
      </c>
      <c r="B772" s="9">
        <v>78</v>
      </c>
      <c r="C772" s="9">
        <v>5</v>
      </c>
      <c r="D772" s="3" t="s">
        <v>966</v>
      </c>
      <c r="E772" s="3">
        <v>4.3542628585168101E-2</v>
      </c>
      <c r="F772" s="3">
        <v>4.6973554900384196</v>
      </c>
    </row>
    <row r="773" spans="1:6" x14ac:dyDescent="0.35">
      <c r="A773" s="3" t="s">
        <v>967</v>
      </c>
      <c r="B773" s="9">
        <v>35</v>
      </c>
      <c r="C773" s="9">
        <v>4</v>
      </c>
      <c r="D773" s="3" t="s">
        <v>968</v>
      </c>
      <c r="E773" s="3">
        <v>1.5813962311722E-2</v>
      </c>
      <c r="F773" s="3">
        <v>8.3747137879542102</v>
      </c>
    </row>
    <row r="774" spans="1:6" x14ac:dyDescent="0.35">
      <c r="A774" s="3" t="s">
        <v>969</v>
      </c>
      <c r="B774" s="9">
        <v>35</v>
      </c>
      <c r="C774" s="9">
        <v>4</v>
      </c>
      <c r="D774" s="3" t="s">
        <v>968</v>
      </c>
      <c r="E774" s="3">
        <v>1.5813962311722E-2</v>
      </c>
      <c r="F774" s="3">
        <v>8.3747137879542102</v>
      </c>
    </row>
    <row r="775" spans="1:6" x14ac:dyDescent="0.35">
      <c r="A775" s="3" t="s">
        <v>970</v>
      </c>
      <c r="B775" s="9">
        <v>30</v>
      </c>
      <c r="C775" s="9">
        <v>6</v>
      </c>
      <c r="D775" s="3" t="s">
        <v>971</v>
      </c>
      <c r="E775" s="3">
        <v>1.1819905759185601E-4</v>
      </c>
      <c r="F775" s="3">
        <v>14.655749128919901</v>
      </c>
    </row>
    <row r="776" spans="1:6" x14ac:dyDescent="0.35">
      <c r="A776" s="3" t="s">
        <v>972</v>
      </c>
      <c r="B776" s="9">
        <v>22</v>
      </c>
      <c r="C776" s="9">
        <v>3</v>
      </c>
      <c r="D776" s="3" t="s">
        <v>973</v>
      </c>
      <c r="E776" s="3">
        <v>3.4076303842214897E-2</v>
      </c>
      <c r="F776" s="3">
        <v>9.9925562242635397</v>
      </c>
    </row>
    <row r="777" spans="1:6" x14ac:dyDescent="0.35">
      <c r="A777" s="3" t="s">
        <v>974</v>
      </c>
      <c r="B777" s="9">
        <v>128</v>
      </c>
      <c r="C777" s="9">
        <v>8</v>
      </c>
      <c r="D777" s="3" t="s">
        <v>975</v>
      </c>
      <c r="E777" s="3">
        <v>6.0525251672733597E-3</v>
      </c>
      <c r="F777" s="3">
        <v>4.5799216027874596</v>
      </c>
    </row>
    <row r="778" spans="1:6" ht="43.5" x14ac:dyDescent="0.35">
      <c r="A778" s="3" t="s">
        <v>976</v>
      </c>
      <c r="B778" s="9">
        <v>619</v>
      </c>
      <c r="C778" s="9">
        <v>21</v>
      </c>
      <c r="D778" s="3" t="s">
        <v>977</v>
      </c>
      <c r="E778" s="3">
        <v>2.4143717797338901E-3</v>
      </c>
      <c r="F778" s="3">
        <v>2.48603175854053</v>
      </c>
    </row>
    <row r="779" spans="1:6" ht="43.5" x14ac:dyDescent="0.35">
      <c r="A779" s="3" t="s">
        <v>978</v>
      </c>
      <c r="B779" s="9">
        <v>564</v>
      </c>
      <c r="C779" s="9">
        <v>20</v>
      </c>
      <c r="D779" s="3" t="s">
        <v>979</v>
      </c>
      <c r="E779" s="3">
        <v>2.04268313591147E-3</v>
      </c>
      <c r="F779" s="3">
        <v>2.5985370795957201</v>
      </c>
    </row>
    <row r="780" spans="1:6" ht="116" x14ac:dyDescent="0.35">
      <c r="A780" s="3" t="s">
        <v>483</v>
      </c>
      <c r="B780" s="9">
        <v>3437</v>
      </c>
      <c r="C780" s="9">
        <v>64</v>
      </c>
      <c r="D780" s="3" t="s">
        <v>980</v>
      </c>
      <c r="E780" s="3">
        <v>4.9492170780175003E-2</v>
      </c>
      <c r="F780" s="3">
        <v>1.3645154847990599</v>
      </c>
    </row>
    <row r="781" spans="1:6" ht="29" x14ac:dyDescent="0.35">
      <c r="A781" s="3" t="s">
        <v>981</v>
      </c>
      <c r="B781" s="9">
        <v>46</v>
      </c>
      <c r="C781" s="9">
        <v>6</v>
      </c>
      <c r="D781" s="3" t="s">
        <v>982</v>
      </c>
      <c r="E781" s="3">
        <v>9.0389523082151895E-4</v>
      </c>
      <c r="F781" s="3">
        <v>9.5580972579912107</v>
      </c>
    </row>
    <row r="782" spans="1:6" ht="29" x14ac:dyDescent="0.35">
      <c r="A782" s="3" t="s">
        <v>983</v>
      </c>
      <c r="B782" s="9">
        <v>36</v>
      </c>
      <c r="C782" s="9">
        <v>5</v>
      </c>
      <c r="D782" s="3" t="s">
        <v>984</v>
      </c>
      <c r="E782" s="3">
        <v>2.33157395248351E-3</v>
      </c>
      <c r="F782" s="3">
        <v>10.177603561749899</v>
      </c>
    </row>
    <row r="783" spans="1:6" x14ac:dyDescent="0.35">
      <c r="A783" s="3" t="s">
        <v>985</v>
      </c>
      <c r="B783" s="9">
        <v>72</v>
      </c>
      <c r="C783" s="9">
        <v>6</v>
      </c>
      <c r="D783" s="3" t="s">
        <v>982</v>
      </c>
      <c r="E783" s="3">
        <v>6.9306088264252698E-3</v>
      </c>
      <c r="F783" s="3">
        <v>6.1065621370499397</v>
      </c>
    </row>
    <row r="784" spans="1:6" x14ac:dyDescent="0.35">
      <c r="A784" s="3" t="s">
        <v>986</v>
      </c>
      <c r="B784" s="9">
        <v>113</v>
      </c>
      <c r="C784" s="9">
        <v>7</v>
      </c>
      <c r="D784" s="3" t="s">
        <v>987</v>
      </c>
      <c r="E784" s="3">
        <v>1.21632714259001E-2</v>
      </c>
      <c r="F784" s="3">
        <v>4.53939132311677</v>
      </c>
    </row>
    <row r="785" spans="1:6" ht="29" x14ac:dyDescent="0.35">
      <c r="A785" s="3" t="s">
        <v>988</v>
      </c>
      <c r="B785" s="9">
        <v>242</v>
      </c>
      <c r="C785" s="9">
        <v>14</v>
      </c>
      <c r="D785" s="3" t="s">
        <v>989</v>
      </c>
      <c r="E785" s="3">
        <v>2.2322786549000201E-4</v>
      </c>
      <c r="F785" s="3">
        <v>4.23926627696029</v>
      </c>
    </row>
    <row r="786" spans="1:6" ht="43.5" x14ac:dyDescent="0.35">
      <c r="A786" s="3" t="s">
        <v>485</v>
      </c>
      <c r="B786" s="9">
        <v>249</v>
      </c>
      <c r="C786" s="9">
        <v>15</v>
      </c>
      <c r="D786" s="3" t="s">
        <v>990</v>
      </c>
      <c r="E786" s="11">
        <v>7.9920503424394098E-5</v>
      </c>
      <c r="F786" s="3">
        <v>4.4143822677469498</v>
      </c>
    </row>
    <row r="787" spans="1:6" ht="29" x14ac:dyDescent="0.35">
      <c r="A787" s="3" t="s">
        <v>487</v>
      </c>
      <c r="B787" s="9">
        <v>215</v>
      </c>
      <c r="C787" s="9">
        <v>13</v>
      </c>
      <c r="D787" s="3" t="s">
        <v>991</v>
      </c>
      <c r="E787" s="3">
        <v>2.8157318276447502E-4</v>
      </c>
      <c r="F787" s="3">
        <v>4.43080787618507</v>
      </c>
    </row>
    <row r="788" spans="1:6" x14ac:dyDescent="0.35">
      <c r="A788" s="3" t="s">
        <v>992</v>
      </c>
      <c r="B788" s="9">
        <v>44</v>
      </c>
      <c r="C788" s="9">
        <v>4</v>
      </c>
      <c r="D788" s="3" t="s">
        <v>993</v>
      </c>
      <c r="E788" s="3">
        <v>3.2194740962524497E-2</v>
      </c>
      <c r="F788" s="3">
        <v>6.6617041495090303</v>
      </c>
    </row>
    <row r="789" spans="1:6" ht="29" x14ac:dyDescent="0.35">
      <c r="A789" s="3" t="s">
        <v>994</v>
      </c>
      <c r="B789" s="9">
        <v>12</v>
      </c>
      <c r="C789" s="9">
        <v>4</v>
      </c>
      <c r="D789" s="3" t="s">
        <v>995</v>
      </c>
      <c r="E789" s="3">
        <v>4.4503826254858501E-4</v>
      </c>
      <c r="F789" s="3">
        <v>24.426248548199801</v>
      </c>
    </row>
    <row r="790" spans="1:6" ht="29" x14ac:dyDescent="0.35">
      <c r="A790" s="3" t="s">
        <v>996</v>
      </c>
      <c r="B790" s="9">
        <v>12</v>
      </c>
      <c r="C790" s="9">
        <v>4</v>
      </c>
      <c r="D790" s="3" t="s">
        <v>995</v>
      </c>
      <c r="E790" s="3">
        <v>4.4503826254858501E-4</v>
      </c>
      <c r="F790" s="3">
        <v>24.426248548199801</v>
      </c>
    </row>
    <row r="791" spans="1:6" x14ac:dyDescent="0.35">
      <c r="A791" s="3" t="s">
        <v>997</v>
      </c>
      <c r="B791" s="9">
        <v>7</v>
      </c>
      <c r="C791" s="9">
        <v>2</v>
      </c>
      <c r="D791" s="3" t="s">
        <v>998</v>
      </c>
      <c r="E791" s="3">
        <v>3.8585120901934201E-2</v>
      </c>
      <c r="F791" s="3">
        <v>20.936784469885499</v>
      </c>
    </row>
    <row r="792" spans="1:6" ht="29" x14ac:dyDescent="0.35">
      <c r="A792" s="3" t="s">
        <v>999</v>
      </c>
      <c r="B792" s="9">
        <v>542</v>
      </c>
      <c r="C792" s="9">
        <v>16</v>
      </c>
      <c r="D792" s="3" t="s">
        <v>1000</v>
      </c>
      <c r="E792" s="3">
        <v>3.5436398815579598E-2</v>
      </c>
      <c r="F792" s="3">
        <v>2.16321020353061</v>
      </c>
    </row>
    <row r="793" spans="1:6" ht="43.5" x14ac:dyDescent="0.35">
      <c r="A793" s="3" t="s">
        <v>490</v>
      </c>
      <c r="B793" s="9">
        <v>446</v>
      </c>
      <c r="C793" s="9">
        <v>19</v>
      </c>
      <c r="D793" s="3" t="s">
        <v>1001</v>
      </c>
      <c r="E793" s="3">
        <v>3.98983882515118E-4</v>
      </c>
      <c r="F793" s="3">
        <v>3.1217402853080398</v>
      </c>
    </row>
    <row r="794" spans="1:6" ht="29" x14ac:dyDescent="0.35">
      <c r="A794" s="3" t="s">
        <v>1002</v>
      </c>
      <c r="B794" s="9">
        <v>200</v>
      </c>
      <c r="C794" s="9">
        <v>10</v>
      </c>
      <c r="D794" s="3" t="s">
        <v>947</v>
      </c>
      <c r="E794" s="3">
        <v>6.8440436346867799E-3</v>
      </c>
      <c r="F794" s="3">
        <v>3.6639372822299601</v>
      </c>
    </row>
    <row r="795" spans="1:6" ht="101.5" x14ac:dyDescent="0.35">
      <c r="A795" s="3" t="s">
        <v>1003</v>
      </c>
      <c r="B795" s="9">
        <v>1594</v>
      </c>
      <c r="C795" s="9">
        <v>52</v>
      </c>
      <c r="D795" s="3" t="s">
        <v>1004</v>
      </c>
      <c r="E795" s="11">
        <v>2.5533317849274298E-7</v>
      </c>
      <c r="F795" s="3">
        <v>2.3905236973144102</v>
      </c>
    </row>
    <row r="796" spans="1:6" ht="29" x14ac:dyDescent="0.35">
      <c r="A796" s="3" t="s">
        <v>1005</v>
      </c>
      <c r="B796" s="9">
        <v>213</v>
      </c>
      <c r="C796" s="9">
        <v>10</v>
      </c>
      <c r="D796" s="3" t="s">
        <v>947</v>
      </c>
      <c r="E796" s="3">
        <v>1.00172116437922E-2</v>
      </c>
      <c r="F796" s="3">
        <v>3.44031669692954</v>
      </c>
    </row>
    <row r="797" spans="1:6" ht="58" x14ac:dyDescent="0.35">
      <c r="A797" s="3" t="s">
        <v>491</v>
      </c>
      <c r="B797" s="9">
        <v>490</v>
      </c>
      <c r="C797" s="9">
        <v>29</v>
      </c>
      <c r="D797" s="3" t="s">
        <v>775</v>
      </c>
      <c r="E797" s="11">
        <v>4.20325950545335E-9</v>
      </c>
      <c r="F797" s="3">
        <v>4.3369053544762899</v>
      </c>
    </row>
    <row r="798" spans="1:6" x14ac:dyDescent="0.35">
      <c r="A798" s="3" t="s">
        <v>1006</v>
      </c>
      <c r="B798" s="9">
        <v>23</v>
      </c>
      <c r="C798" s="9">
        <v>6</v>
      </c>
      <c r="D798" s="3" t="s">
        <v>1007</v>
      </c>
      <c r="E798" s="11">
        <v>2.6824882564430801E-5</v>
      </c>
      <c r="F798" s="3">
        <v>19.1161945159824</v>
      </c>
    </row>
    <row r="799" spans="1:6" ht="43.5" x14ac:dyDescent="0.35">
      <c r="A799" s="3" t="s">
        <v>1008</v>
      </c>
      <c r="B799" s="9">
        <v>522</v>
      </c>
      <c r="C799" s="9">
        <v>18</v>
      </c>
      <c r="D799" s="3" t="s">
        <v>1009</v>
      </c>
      <c r="E799" s="3">
        <v>5.2753220853001704E-3</v>
      </c>
      <c r="F799" s="3">
        <v>2.5268532980896299</v>
      </c>
    </row>
    <row r="800" spans="1:6" ht="29" x14ac:dyDescent="0.35">
      <c r="A800" s="3" t="s">
        <v>1010</v>
      </c>
      <c r="B800" s="9">
        <v>5</v>
      </c>
      <c r="C800" s="9">
        <v>2</v>
      </c>
      <c r="D800" s="3" t="s">
        <v>1011</v>
      </c>
      <c r="E800" s="3">
        <v>2.1390558269320702E-2</v>
      </c>
      <c r="F800" s="3">
        <v>29.311498257839698</v>
      </c>
    </row>
    <row r="801" spans="1:6" ht="29" x14ac:dyDescent="0.35">
      <c r="A801" s="3" t="s">
        <v>501</v>
      </c>
      <c r="B801" s="9">
        <v>147</v>
      </c>
      <c r="C801" s="9">
        <v>12</v>
      </c>
      <c r="D801" s="3" t="s">
        <v>1012</v>
      </c>
      <c r="E801" s="11">
        <v>4.0830914660471102E-5</v>
      </c>
      <c r="F801" s="3">
        <v>5.9819384199672898</v>
      </c>
    </row>
    <row r="802" spans="1:6" x14ac:dyDescent="0.35">
      <c r="A802" s="3" t="s">
        <v>1013</v>
      </c>
      <c r="B802" s="9">
        <v>12</v>
      </c>
      <c r="C802" s="9">
        <v>3</v>
      </c>
      <c r="D802" s="3" t="s">
        <v>671</v>
      </c>
      <c r="E802" s="3">
        <v>7.5878001536551602E-3</v>
      </c>
      <c r="F802" s="3">
        <v>18.319686411149799</v>
      </c>
    </row>
    <row r="803" spans="1:6" ht="43.5" x14ac:dyDescent="0.35">
      <c r="A803" s="3" t="s">
        <v>511</v>
      </c>
      <c r="B803" s="9">
        <v>531</v>
      </c>
      <c r="C803" s="9">
        <v>18</v>
      </c>
      <c r="D803" s="3" t="s">
        <v>1014</v>
      </c>
      <c r="E803" s="3">
        <v>6.2119905677299504E-3</v>
      </c>
      <c r="F803" s="3">
        <v>2.4840252760881101</v>
      </c>
    </row>
    <row r="804" spans="1:6" x14ac:dyDescent="0.35">
      <c r="A804" s="3" t="s">
        <v>512</v>
      </c>
      <c r="B804" s="9">
        <v>19</v>
      </c>
      <c r="C804" s="9">
        <v>3</v>
      </c>
      <c r="D804" s="3" t="s">
        <v>1015</v>
      </c>
      <c r="E804" s="3">
        <v>2.3999150481191899E-2</v>
      </c>
      <c r="F804" s="3">
        <v>11.5703282596736</v>
      </c>
    </row>
    <row r="805" spans="1:6" ht="29" x14ac:dyDescent="0.35">
      <c r="A805" s="3" t="s">
        <v>513</v>
      </c>
      <c r="B805" s="9">
        <v>317</v>
      </c>
      <c r="C805" s="9">
        <v>11</v>
      </c>
      <c r="D805" s="3" t="s">
        <v>1016</v>
      </c>
      <c r="E805" s="3">
        <v>4.4403392911122101E-2</v>
      </c>
      <c r="F805" s="3">
        <v>2.5427955901911399</v>
      </c>
    </row>
    <row r="806" spans="1:6" ht="29" x14ac:dyDescent="0.35">
      <c r="A806" s="3" t="s">
        <v>516</v>
      </c>
      <c r="B806" s="9">
        <v>360</v>
      </c>
      <c r="C806" s="9">
        <v>17</v>
      </c>
      <c r="D806" s="3" t="s">
        <v>1017</v>
      </c>
      <c r="E806" s="3">
        <v>3.2045408745692101E-4</v>
      </c>
      <c r="F806" s="3">
        <v>3.46038521099497</v>
      </c>
    </row>
    <row r="807" spans="1:6" x14ac:dyDescent="0.35">
      <c r="A807" s="3" t="s">
        <v>1018</v>
      </c>
      <c r="B807" s="9">
        <v>50</v>
      </c>
      <c r="C807" s="9">
        <v>4</v>
      </c>
      <c r="D807" s="3" t="s">
        <v>1019</v>
      </c>
      <c r="E807" s="3">
        <v>4.8122460468811301E-2</v>
      </c>
      <c r="F807" s="3">
        <v>5.8622996515679402</v>
      </c>
    </row>
    <row r="808" spans="1:6" ht="58" x14ac:dyDescent="0.35">
      <c r="A808" s="3" t="s">
        <v>536</v>
      </c>
      <c r="B808" s="9">
        <v>963</v>
      </c>
      <c r="C808" s="9">
        <v>32</v>
      </c>
      <c r="D808" s="3" t="s">
        <v>1130</v>
      </c>
      <c r="E808" s="3">
        <v>1.34991116450918E-4</v>
      </c>
      <c r="F808" s="3">
        <v>2.43501543159624</v>
      </c>
    </row>
    <row r="809" spans="1:6" ht="58" x14ac:dyDescent="0.35">
      <c r="A809" s="3" t="s">
        <v>537</v>
      </c>
      <c r="B809" s="9">
        <v>827</v>
      </c>
      <c r="C809" s="9">
        <v>30</v>
      </c>
      <c r="D809" s="3" t="s">
        <v>1020</v>
      </c>
      <c r="E809" s="11">
        <v>5.3194414857730003E-5</v>
      </c>
      <c r="F809" s="3">
        <v>2.6582374478089199</v>
      </c>
    </row>
    <row r="810" spans="1:6" x14ac:dyDescent="0.35">
      <c r="A810" s="3" t="s">
        <v>538</v>
      </c>
      <c r="B810" s="9">
        <v>23</v>
      </c>
      <c r="C810" s="9">
        <v>6</v>
      </c>
      <c r="D810" s="3" t="s">
        <v>1021</v>
      </c>
      <c r="E810" s="11">
        <v>2.6824882564430801E-5</v>
      </c>
      <c r="F810" s="3">
        <v>19.1161945159824</v>
      </c>
    </row>
    <row r="811" spans="1:6" x14ac:dyDescent="0.35">
      <c r="A811" s="3" t="s">
        <v>1022</v>
      </c>
      <c r="B811" s="9">
        <v>4</v>
      </c>
      <c r="C811" s="9">
        <v>2</v>
      </c>
      <c r="D811" s="3" t="s">
        <v>1023</v>
      </c>
      <c r="E811" s="3">
        <v>1.39643054165202E-2</v>
      </c>
      <c r="F811" s="3">
        <v>36.639372822299698</v>
      </c>
    </row>
    <row r="812" spans="1:6" ht="43.5" x14ac:dyDescent="0.35">
      <c r="A812" s="3" t="s">
        <v>547</v>
      </c>
      <c r="B812" s="9">
        <v>492</v>
      </c>
      <c r="C812" s="9">
        <v>21</v>
      </c>
      <c r="D812" s="3" t="s">
        <v>1024</v>
      </c>
      <c r="E812" s="3">
        <v>1.6867936619255401E-4</v>
      </c>
      <c r="F812" s="3">
        <v>3.1277513384889901</v>
      </c>
    </row>
    <row r="813" spans="1:6" ht="29" x14ac:dyDescent="0.35">
      <c r="A813" s="3" t="s">
        <v>548</v>
      </c>
      <c r="B813" s="9">
        <v>145</v>
      </c>
      <c r="C813" s="9">
        <v>12</v>
      </c>
      <c r="D813" s="3" t="s">
        <v>815</v>
      </c>
      <c r="E813" s="11">
        <v>3.6687407771311302E-5</v>
      </c>
      <c r="F813" s="3">
        <v>6.0644479154151103</v>
      </c>
    </row>
    <row r="814" spans="1:6" ht="246.5" x14ac:dyDescent="0.35">
      <c r="A814" s="3" t="s">
        <v>549</v>
      </c>
      <c r="B814" s="9">
        <v>6447</v>
      </c>
      <c r="C814" s="9">
        <v>135</v>
      </c>
      <c r="D814" s="3" t="s">
        <v>1025</v>
      </c>
      <c r="E814" s="11">
        <v>2.6445974531685602E-7</v>
      </c>
      <c r="F814" s="3">
        <v>1.5344548878580599</v>
      </c>
    </row>
    <row r="815" spans="1:6" ht="29" x14ac:dyDescent="0.35">
      <c r="A815" s="3" t="s">
        <v>1026</v>
      </c>
      <c r="B815" s="9">
        <v>166</v>
      </c>
      <c r="C815" s="9">
        <v>11</v>
      </c>
      <c r="D815" s="3" t="s">
        <v>1129</v>
      </c>
      <c r="E815" s="3">
        <v>5.0872185475530805E-4</v>
      </c>
      <c r="F815" s="3">
        <v>4.8558204945216401</v>
      </c>
    </row>
    <row r="816" spans="1:6" ht="29" x14ac:dyDescent="0.35">
      <c r="A816" s="3" t="s">
        <v>1027</v>
      </c>
      <c r="B816" s="9">
        <v>234</v>
      </c>
      <c r="C816" s="9">
        <v>11</v>
      </c>
      <c r="D816" s="3" t="s">
        <v>1129</v>
      </c>
      <c r="E816" s="3">
        <v>6.2119905677299504E-3</v>
      </c>
      <c r="F816" s="3">
        <v>3.4447273593615102</v>
      </c>
    </row>
    <row r="817" spans="1:6" x14ac:dyDescent="0.35">
      <c r="A817" s="3" t="s">
        <v>1028</v>
      </c>
      <c r="B817" s="9">
        <v>110</v>
      </c>
      <c r="C817" s="9">
        <v>6</v>
      </c>
      <c r="D817" s="3" t="s">
        <v>1029</v>
      </c>
      <c r="E817" s="3">
        <v>4.1144861940262102E-2</v>
      </c>
      <c r="F817" s="3">
        <v>3.9970224897054201</v>
      </c>
    </row>
    <row r="818" spans="1:6" x14ac:dyDescent="0.35">
      <c r="A818" s="3" t="s">
        <v>1030</v>
      </c>
      <c r="B818" s="9">
        <v>14</v>
      </c>
      <c r="C818" s="9">
        <v>3</v>
      </c>
      <c r="D818" s="3" t="s">
        <v>1031</v>
      </c>
      <c r="E818" s="3">
        <v>1.1192837849160199E-2</v>
      </c>
      <c r="F818" s="3">
        <v>15.7025883524141</v>
      </c>
    </row>
    <row r="819" spans="1:6" ht="29" x14ac:dyDescent="0.35">
      <c r="A819" s="3" t="s">
        <v>1032</v>
      </c>
      <c r="B819" s="9">
        <v>182</v>
      </c>
      <c r="C819" s="9">
        <v>11</v>
      </c>
      <c r="D819" s="3" t="s">
        <v>1033</v>
      </c>
      <c r="E819" s="3">
        <v>1.00650465589504E-3</v>
      </c>
      <c r="F819" s="3">
        <v>4.4289351763219296</v>
      </c>
    </row>
    <row r="820" spans="1:6" x14ac:dyDescent="0.35">
      <c r="A820" s="3" t="s">
        <v>1034</v>
      </c>
      <c r="B820" s="9">
        <v>46</v>
      </c>
      <c r="C820" s="9">
        <v>4</v>
      </c>
      <c r="D820" s="3" t="s">
        <v>1035</v>
      </c>
      <c r="E820" s="3">
        <v>3.7013211285405502E-2</v>
      </c>
      <c r="F820" s="3">
        <v>6.3720648386608101</v>
      </c>
    </row>
    <row r="821" spans="1:6" ht="43.5" x14ac:dyDescent="0.35">
      <c r="A821" s="3" t="s">
        <v>554</v>
      </c>
      <c r="B821" s="9">
        <v>201</v>
      </c>
      <c r="C821" s="9">
        <v>18</v>
      </c>
      <c r="D821" s="3" t="s">
        <v>1036</v>
      </c>
      <c r="E821" s="11">
        <v>2.9828042801151198E-8</v>
      </c>
      <c r="F821" s="3">
        <v>6.5622757293670997</v>
      </c>
    </row>
    <row r="822" spans="1:6" ht="72.5" x14ac:dyDescent="0.35">
      <c r="A822" s="3" t="s">
        <v>555</v>
      </c>
      <c r="B822" s="9">
        <v>485</v>
      </c>
      <c r="C822" s="9">
        <v>34</v>
      </c>
      <c r="D822" s="3" t="s">
        <v>1128</v>
      </c>
      <c r="E822" s="11">
        <v>1.4598703633760599E-12</v>
      </c>
      <c r="F822" s="3">
        <v>5.1370667049822201</v>
      </c>
    </row>
    <row r="823" spans="1:6" ht="101.5" x14ac:dyDescent="0.35">
      <c r="A823" s="3" t="s">
        <v>557</v>
      </c>
      <c r="B823" s="9">
        <v>780</v>
      </c>
      <c r="C823" s="9">
        <v>50</v>
      </c>
      <c r="D823" s="3" t="s">
        <v>1037</v>
      </c>
      <c r="E823" s="11">
        <v>3.6023561706846703E-17</v>
      </c>
      <c r="F823" s="3">
        <v>4.6973554900384196</v>
      </c>
    </row>
    <row r="824" spans="1:6" ht="29" x14ac:dyDescent="0.35">
      <c r="A824" s="3" t="s">
        <v>1038</v>
      </c>
      <c r="B824" s="9">
        <v>60</v>
      </c>
      <c r="C824" s="9">
        <v>13</v>
      </c>
      <c r="D824" s="3" t="s">
        <v>1039</v>
      </c>
      <c r="E824" s="11">
        <v>1.99872566197049E-10</v>
      </c>
      <c r="F824" s="3">
        <v>15.877061556329799</v>
      </c>
    </row>
    <row r="825" spans="1:6" x14ac:dyDescent="0.35">
      <c r="A825" s="3" t="s">
        <v>1040</v>
      </c>
      <c r="B825" s="9">
        <v>111</v>
      </c>
      <c r="C825" s="9">
        <v>7</v>
      </c>
      <c r="D825" s="3" t="s">
        <v>1041</v>
      </c>
      <c r="E825" s="3">
        <v>1.1314834911690601E-2</v>
      </c>
      <c r="F825" s="3">
        <v>4.6211821577675201</v>
      </c>
    </row>
    <row r="826" spans="1:6" x14ac:dyDescent="0.35">
      <c r="A826" s="3" t="s">
        <v>558</v>
      </c>
      <c r="B826" s="9">
        <v>10</v>
      </c>
      <c r="C826" s="9">
        <v>3</v>
      </c>
      <c r="D826" s="3" t="s">
        <v>1042</v>
      </c>
      <c r="E826" s="3">
        <v>4.6884913146209798E-3</v>
      </c>
      <c r="F826" s="3">
        <v>21.983623693379801</v>
      </c>
    </row>
    <row r="827" spans="1:6" ht="29" x14ac:dyDescent="0.35">
      <c r="A827" s="3" t="s">
        <v>559</v>
      </c>
      <c r="B827" s="9">
        <v>9</v>
      </c>
      <c r="C827" s="9">
        <v>3</v>
      </c>
      <c r="D827" s="3" t="s">
        <v>1042</v>
      </c>
      <c r="E827" s="3">
        <v>3.4581643210879602E-3</v>
      </c>
      <c r="F827" s="3">
        <v>24.426248548199801</v>
      </c>
    </row>
    <row r="828" spans="1:6" ht="43.5" x14ac:dyDescent="0.35">
      <c r="A828" s="3" t="s">
        <v>560</v>
      </c>
      <c r="B828" s="9">
        <v>200</v>
      </c>
      <c r="C828" s="9">
        <v>18</v>
      </c>
      <c r="D828" s="3" t="s">
        <v>1043</v>
      </c>
      <c r="E828" s="11">
        <v>2.8161193824924899E-8</v>
      </c>
      <c r="F828" s="3">
        <v>6.5950871080139404</v>
      </c>
    </row>
    <row r="829" spans="1:6" x14ac:dyDescent="0.35">
      <c r="A829" s="3" t="s">
        <v>561</v>
      </c>
      <c r="B829" s="9">
        <v>72</v>
      </c>
      <c r="C829" s="9">
        <v>7</v>
      </c>
      <c r="D829" s="3" t="s">
        <v>888</v>
      </c>
      <c r="E829" s="3">
        <v>1.2464844269916701E-3</v>
      </c>
      <c r="F829" s="3">
        <v>7.1243224932249296</v>
      </c>
    </row>
    <row r="830" spans="1:6" ht="29" x14ac:dyDescent="0.35">
      <c r="A830" s="3" t="s">
        <v>563</v>
      </c>
      <c r="B830" s="9">
        <v>96</v>
      </c>
      <c r="C830" s="9">
        <v>10</v>
      </c>
      <c r="D830" s="3" t="s">
        <v>1044</v>
      </c>
      <c r="E830" s="11">
        <v>3.7260620816757898E-5</v>
      </c>
      <c r="F830" s="3">
        <v>7.6332026713124304</v>
      </c>
    </row>
    <row r="831" spans="1:6" ht="29" x14ac:dyDescent="0.35">
      <c r="A831" s="3" t="s">
        <v>564</v>
      </c>
      <c r="B831" s="9">
        <v>23</v>
      </c>
      <c r="C831" s="9">
        <v>5</v>
      </c>
      <c r="D831" s="3" t="s">
        <v>1045</v>
      </c>
      <c r="E831" s="3">
        <v>3.8095298664049402E-4</v>
      </c>
      <c r="F831" s="3">
        <v>15.930162096651999</v>
      </c>
    </row>
    <row r="832" spans="1:6" x14ac:dyDescent="0.35">
      <c r="A832" s="3" t="s">
        <v>567</v>
      </c>
      <c r="B832" s="9">
        <v>28</v>
      </c>
      <c r="C832" s="9">
        <v>5</v>
      </c>
      <c r="D832" s="3" t="s">
        <v>1045</v>
      </c>
      <c r="E832" s="3">
        <v>8.7683734382166102E-4</v>
      </c>
      <c r="F832" s="3">
        <v>13.085490293678401</v>
      </c>
    </row>
    <row r="833" spans="1:6" x14ac:dyDescent="0.35">
      <c r="A833" s="3" t="s">
        <v>569</v>
      </c>
      <c r="B833" s="9">
        <v>18</v>
      </c>
      <c r="C833" s="9">
        <v>4</v>
      </c>
      <c r="D833" s="3" t="s">
        <v>1046</v>
      </c>
      <c r="E833" s="3">
        <v>1.8052105403634699E-3</v>
      </c>
      <c r="F833" s="3">
        <v>16.2841656987998</v>
      </c>
    </row>
    <row r="834" spans="1:6" x14ac:dyDescent="0.35">
      <c r="A834" s="3" t="s">
        <v>570</v>
      </c>
      <c r="B834" s="9">
        <v>83</v>
      </c>
      <c r="C834" s="9">
        <v>8</v>
      </c>
      <c r="D834" s="3" t="s">
        <v>1047</v>
      </c>
      <c r="E834" s="3">
        <v>5.0008039580117501E-4</v>
      </c>
      <c r="F834" s="3">
        <v>7.0630116283951097</v>
      </c>
    </row>
    <row r="835" spans="1:6" x14ac:dyDescent="0.35">
      <c r="A835" s="3" t="s">
        <v>572</v>
      </c>
      <c r="B835" s="9">
        <v>40</v>
      </c>
      <c r="C835" s="9">
        <v>4</v>
      </c>
      <c r="D835" s="3" t="s">
        <v>1048</v>
      </c>
      <c r="E835" s="3">
        <v>2.42633301334533E-2</v>
      </c>
      <c r="F835" s="3">
        <v>7.3278745644599299</v>
      </c>
    </row>
    <row r="836" spans="1:6" ht="232" x14ac:dyDescent="0.35">
      <c r="A836" s="3" t="s">
        <v>573</v>
      </c>
      <c r="B836" s="9">
        <v>3973</v>
      </c>
      <c r="C836" s="9">
        <v>116</v>
      </c>
      <c r="D836" s="3" t="s">
        <v>1127</v>
      </c>
      <c r="E836" s="11">
        <v>9.3574914291173399E-15</v>
      </c>
      <c r="F836" s="3">
        <v>2.13952542028027</v>
      </c>
    </row>
    <row r="837" spans="1:6" ht="87" x14ac:dyDescent="0.35">
      <c r="A837" s="3" t="s">
        <v>574</v>
      </c>
      <c r="B837" s="9">
        <v>2258</v>
      </c>
      <c r="C837" s="9">
        <v>46</v>
      </c>
      <c r="D837" s="3" t="s">
        <v>1126</v>
      </c>
      <c r="E837" s="3">
        <v>3.8376586911700303E-2</v>
      </c>
      <c r="F837" s="3">
        <v>1.4928353851424101</v>
      </c>
    </row>
    <row r="838" spans="1:6" ht="116" x14ac:dyDescent="0.35">
      <c r="A838" s="3" t="s">
        <v>1049</v>
      </c>
      <c r="B838" s="9">
        <v>1534</v>
      </c>
      <c r="C838" s="9">
        <v>57</v>
      </c>
      <c r="D838" s="3" t="s">
        <v>1050</v>
      </c>
      <c r="E838" s="11">
        <v>4.2687265162302102E-10</v>
      </c>
      <c r="F838" s="3">
        <v>2.7228738603273501</v>
      </c>
    </row>
    <row r="839" spans="1:6" ht="29" x14ac:dyDescent="0.35">
      <c r="A839" s="3" t="s">
        <v>1051</v>
      </c>
      <c r="B839" s="9">
        <v>72</v>
      </c>
      <c r="C839" s="9">
        <v>11</v>
      </c>
      <c r="D839" s="3" t="s">
        <v>1052</v>
      </c>
      <c r="E839" s="11">
        <v>2.6560084750999202E-7</v>
      </c>
      <c r="F839" s="3">
        <v>11.195363917924899</v>
      </c>
    </row>
    <row r="840" spans="1:6" ht="246.5" x14ac:dyDescent="0.35">
      <c r="A840" s="3" t="s">
        <v>577</v>
      </c>
      <c r="B840" s="9">
        <v>4350</v>
      </c>
      <c r="C840" s="9">
        <v>120</v>
      </c>
      <c r="D840" s="3" t="s">
        <v>1125</v>
      </c>
      <c r="E840" s="11">
        <v>1.06673358713197E-13</v>
      </c>
      <c r="F840" s="3">
        <v>2.0214826384717099</v>
      </c>
    </row>
    <row r="841" spans="1:6" x14ac:dyDescent="0.35">
      <c r="A841" s="3" t="s">
        <v>1053</v>
      </c>
      <c r="B841" s="9">
        <v>172</v>
      </c>
      <c r="C841" s="9">
        <v>9</v>
      </c>
      <c r="D841" s="3" t="s">
        <v>774</v>
      </c>
      <c r="E841" s="3">
        <v>8.7374202524383906E-3</v>
      </c>
      <c r="F841" s="3">
        <v>3.8343529697755399</v>
      </c>
    </row>
    <row r="842" spans="1:6" ht="101.5" x14ac:dyDescent="0.35">
      <c r="A842" s="3" t="s">
        <v>578</v>
      </c>
      <c r="B842" s="9">
        <v>756</v>
      </c>
      <c r="C842" s="9">
        <v>50</v>
      </c>
      <c r="D842" s="3" t="s">
        <v>1037</v>
      </c>
      <c r="E842" s="11">
        <v>2.1025268707372001E-17</v>
      </c>
      <c r="F842" s="3">
        <v>4.8464778865475697</v>
      </c>
    </row>
    <row r="843" spans="1:6" x14ac:dyDescent="0.35">
      <c r="A843" s="3" t="s">
        <v>1054</v>
      </c>
      <c r="B843" s="9">
        <v>71</v>
      </c>
      <c r="C843" s="9">
        <v>5</v>
      </c>
      <c r="D843" s="3" t="s">
        <v>1055</v>
      </c>
      <c r="E843" s="3">
        <v>3.0994379318300201E-2</v>
      </c>
      <c r="F843" s="3">
        <v>5.1604750453943202</v>
      </c>
    </row>
    <row r="844" spans="1:6" x14ac:dyDescent="0.35">
      <c r="A844" s="3" t="s">
        <v>579</v>
      </c>
      <c r="B844" s="9">
        <v>62</v>
      </c>
      <c r="C844" s="9">
        <v>6</v>
      </c>
      <c r="D844" s="3" t="s">
        <v>766</v>
      </c>
      <c r="E844" s="3">
        <v>3.4581643210879602E-3</v>
      </c>
      <c r="F844" s="3">
        <v>7.0914915139934802</v>
      </c>
    </row>
    <row r="845" spans="1:6" x14ac:dyDescent="0.35">
      <c r="A845" s="3" t="s">
        <v>580</v>
      </c>
      <c r="B845" s="9">
        <v>40</v>
      </c>
      <c r="C845" s="9">
        <v>5</v>
      </c>
      <c r="D845" s="3" t="s">
        <v>1056</v>
      </c>
      <c r="E845" s="3">
        <v>3.50495567356754E-3</v>
      </c>
      <c r="F845" s="3">
        <v>9.1598432055749104</v>
      </c>
    </row>
    <row r="846" spans="1:6" ht="29" x14ac:dyDescent="0.35">
      <c r="A846" s="3" t="s">
        <v>581</v>
      </c>
      <c r="B846" s="9">
        <v>117</v>
      </c>
      <c r="C846" s="9">
        <v>9</v>
      </c>
      <c r="D846" s="3" t="s">
        <v>767</v>
      </c>
      <c r="E846" s="3">
        <v>8.3982159914143897E-4</v>
      </c>
      <c r="F846" s="3">
        <v>5.6368265880460999</v>
      </c>
    </row>
    <row r="847" spans="1:6" x14ac:dyDescent="0.35">
      <c r="A847" s="3" t="s">
        <v>582</v>
      </c>
      <c r="B847" s="9">
        <v>24</v>
      </c>
      <c r="C847" s="9">
        <v>5</v>
      </c>
      <c r="D847" s="3" t="s">
        <v>1045</v>
      </c>
      <c r="E847" s="3">
        <v>4.4962537164337899E-4</v>
      </c>
      <c r="F847" s="3">
        <v>15.2664053426249</v>
      </c>
    </row>
    <row r="848" spans="1:6" ht="29" x14ac:dyDescent="0.35">
      <c r="A848" s="3" t="s">
        <v>583</v>
      </c>
      <c r="B848" s="9">
        <v>224</v>
      </c>
      <c r="C848" s="9">
        <v>11</v>
      </c>
      <c r="D848" s="3" t="s">
        <v>713</v>
      </c>
      <c r="E848" s="3">
        <v>4.5682253045249699E-3</v>
      </c>
      <c r="F848" s="3">
        <v>3.5985098307615702</v>
      </c>
    </row>
    <row r="849" spans="1:6" ht="29" x14ac:dyDescent="0.35">
      <c r="A849" s="3" t="s">
        <v>584</v>
      </c>
      <c r="B849" s="9">
        <v>364</v>
      </c>
      <c r="C849" s="9">
        <v>15</v>
      </c>
      <c r="D849" s="3" t="s">
        <v>1057</v>
      </c>
      <c r="E849" s="3">
        <v>2.7921126406154802E-3</v>
      </c>
      <c r="F849" s="3">
        <v>3.0197285293104099</v>
      </c>
    </row>
    <row r="850" spans="1:6" ht="101.5" x14ac:dyDescent="0.35">
      <c r="A850" s="3" t="s">
        <v>586</v>
      </c>
      <c r="B850" s="9">
        <v>1547</v>
      </c>
      <c r="C850" s="9">
        <v>53</v>
      </c>
      <c r="D850" s="3" t="s">
        <v>1058</v>
      </c>
      <c r="E850" s="11">
        <v>3.3959855162546097E-8</v>
      </c>
      <c r="F850" s="3">
        <v>2.5105194047600299</v>
      </c>
    </row>
    <row r="851" spans="1:6" ht="43.5" x14ac:dyDescent="0.35">
      <c r="A851" s="3" t="s">
        <v>588</v>
      </c>
      <c r="B851" s="9">
        <v>223</v>
      </c>
      <c r="C851" s="9">
        <v>20</v>
      </c>
      <c r="D851" s="3" t="s">
        <v>1059</v>
      </c>
      <c r="E851" s="11">
        <v>4.1411675639644698E-9</v>
      </c>
      <c r="F851" s="3">
        <v>6.5720848111748298</v>
      </c>
    </row>
    <row r="852" spans="1:6" x14ac:dyDescent="0.35">
      <c r="A852" s="6" t="s">
        <v>1060</v>
      </c>
      <c r="B852" s="8">
        <v>37</v>
      </c>
      <c r="C852" s="8">
        <v>5</v>
      </c>
      <c r="D852" s="6" t="s">
        <v>607</v>
      </c>
      <c r="E852" s="6">
        <v>2.5327251573809399E-3</v>
      </c>
      <c r="F852" s="6">
        <v>9.9025331952161206</v>
      </c>
    </row>
  </sheetData>
  <mergeCells count="1">
    <mergeCell ref="A1:F1"/>
  </mergeCells>
  <conditionalFormatting sqref="A7:A10 A1:A3">
    <cfRule type="duplicateValues" dxfId="1" priority="2"/>
  </conditionalFormatting>
  <conditionalFormatting sqref="A31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KEGG and GO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Jingyi</dc:creator>
  <cp:lastModifiedBy>Coll Tane, Mireia</cp:lastModifiedBy>
  <cp:lastPrinted>2025-02-01T11:28:15Z</cp:lastPrinted>
  <dcterms:created xsi:type="dcterms:W3CDTF">2024-01-08T09:29:50Z</dcterms:created>
  <dcterms:modified xsi:type="dcterms:W3CDTF">2026-01-16T13:31:16Z</dcterms:modified>
</cp:coreProperties>
</file>